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/>
  <mc:AlternateContent xmlns:mc="http://schemas.openxmlformats.org/markup-compatibility/2006">
    <mc:Choice Requires="x15">
      <x15ac:absPath xmlns:x15ac="http://schemas.microsoft.com/office/spreadsheetml/2010/11/ac" url="D:\jianguoyun\我的坚果云\CJ_pan_info\SI\"/>
    </mc:Choice>
  </mc:AlternateContent>
  <xr:revisionPtr revIDLastSave="0" documentId="13_ncr:1_{F2312C28-F6BB-418C-99B8-7C3BB6AB390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coewVF_up_in_pig" sheetId="1" r:id="rId1"/>
    <sheet name="coreVF_down_pig" sheetId="7" r:id="rId2"/>
    <sheet name="coreVF_up_in_human_cells" sheetId="8" r:id="rId3"/>
    <sheet name="coreVF_down_in_human_cells" sheetId="9" r:id="rId4"/>
  </sheets>
  <calcPr calcId="144525"/>
</workbook>
</file>

<file path=xl/sharedStrings.xml><?xml version="1.0" encoding="utf-8"?>
<sst xmlns="http://schemas.openxmlformats.org/spreadsheetml/2006/main" count="502" uniqueCount="405">
  <si>
    <t>Core gene accession</t>
  </si>
  <si>
    <t>Reference gene</t>
  </si>
  <si>
    <t>Gene annotation</t>
  </si>
  <si>
    <t>Gene Ontology</t>
  </si>
  <si>
    <t>KEGG Ontology</t>
  </si>
  <si>
    <t>baseMean</t>
  </si>
  <si>
    <t>log2FoldChange</t>
  </si>
  <si>
    <t>lfcSE</t>
  </si>
  <si>
    <t>stat</t>
  </si>
  <si>
    <t>pvalue</t>
  </si>
  <si>
    <t>padj</t>
  </si>
  <si>
    <t>LNKIFJBL_00049</t>
  </si>
  <si>
    <t>flgE; flagellar hook protein FlgE</t>
  </si>
  <si>
    <t>GO:0009425,GO:0071978,GO:0009424</t>
  </si>
  <si>
    <t>K02390</t>
  </si>
  <si>
    <t>LNKIFJBL_00064</t>
  </si>
  <si>
    <t>CJH_00320</t>
  </si>
  <si>
    <t>fliM; flagellar motor switch protein FliM</t>
  </si>
  <si>
    <t>GO:0006935,GO:0005886,GO:0003774,GO:0009425,GO:0071973</t>
  </si>
  <si>
    <t>K02416</t>
  </si>
  <si>
    <t>LNKIFJBL_00065</t>
  </si>
  <si>
    <t>CJH_00325</t>
  </si>
  <si>
    <t>fliA, whiG; RNA polymerase sigma factor FliA</t>
  </si>
  <si>
    <t>GO:0003677,GO:0003700,GO:0016987,GO:0005737,GO:0003899,GO:0001123</t>
  </si>
  <si>
    <t>K02405</t>
  </si>
  <si>
    <t>LNKIFJBL_00220</t>
  </si>
  <si>
    <t>CJH_01160</t>
  </si>
  <si>
    <t>pncB, NAPRT1; nicotinate phosphoribosyltransferase [EC:6.3.4.21]</t>
  </si>
  <si>
    <t>GO:0004516,GO:0034355,GO:0009435,GO:0004514,GO:0005829</t>
  </si>
  <si>
    <t>K00763</t>
  </si>
  <si>
    <t>LNKIFJBL_00265</t>
  </si>
  <si>
    <t>CJH_01375</t>
  </si>
  <si>
    <t>lpxA; UDP-N-acetylglucosamine acyltransferase [EC:2.3.1.129]</t>
  </si>
  <si>
    <t>GO:0008780,GO:0009245,GO:0005737</t>
  </si>
  <si>
    <t>K00677</t>
  </si>
  <si>
    <t>LNKIFJBL_00326</t>
  </si>
  <si>
    <t>CJH_01655</t>
  </si>
  <si>
    <t>ndk, NME; nucleoside-diphosphate kinase [EC:2.7.4.6]</t>
  </si>
  <si>
    <t>GO:0006228,GO:0006183,GO:0006241,GO:0015949,GO:0005737,GO:0005524,GO:0004550,GO:0046872</t>
  </si>
  <si>
    <t>K00940</t>
  </si>
  <si>
    <t>LNKIFJBL_00338</t>
  </si>
  <si>
    <t>CJH_01715</t>
  </si>
  <si>
    <t>trpE; anthranilate synthase component I [EC:4.1.3.27]</t>
  </si>
  <si>
    <t>GO:0046872,GO:0004049,GO:0000162</t>
  </si>
  <si>
    <t>K01657</t>
  </si>
  <si>
    <t>LNKIFJBL_00339</t>
  </si>
  <si>
    <t>CJH_01720</t>
  </si>
  <si>
    <t>trpGD; anthranilate synthase/phosphoribosyltransferase [EC:4.1.3.27 2.4.2.18]</t>
  </si>
  <si>
    <t>GO:0004049,GO:0000287,GO:0006541,GO:0004048,GO:0000162</t>
  </si>
  <si>
    <t>K13497</t>
  </si>
  <si>
    <t>LNKIFJBL_00523</t>
  </si>
  <si>
    <t>CJH_02660</t>
  </si>
  <si>
    <t>flgC; flagellar basal-body rod protein FlgC</t>
  </si>
  <si>
    <t>GO:0009424,GO:0071978,GO:0044780,GO:0030694</t>
  </si>
  <si>
    <t>K02388</t>
  </si>
  <si>
    <t>LNKIFJBL_00524</t>
  </si>
  <si>
    <t>CJH_02665</t>
  </si>
  <si>
    <t>flgB; flagellar basal-body rod protein FlgB</t>
  </si>
  <si>
    <t>GO:0071973,GO:0030694</t>
  </si>
  <si>
    <t>K02387</t>
  </si>
  <si>
    <t>LNKIFJBL_00543</t>
  </si>
  <si>
    <t>CJH_02765</t>
  </si>
  <si>
    <t>flaG; flagellar protein FlaG</t>
  </si>
  <si>
    <t>-</t>
  </si>
  <si>
    <t>K06603</t>
  </si>
  <si>
    <t>LNKIFJBL_00615</t>
  </si>
  <si>
    <t>CJH_03125</t>
  </si>
  <si>
    <t>pstB; phosphate transport system ATP-binding protein [EC:7.3.2.1]</t>
  </si>
  <si>
    <t>GO:0006817,GO:0005315,GO:0016887,GO:0005524,GO:0005886,GO:0015415</t>
  </si>
  <si>
    <t>K02036</t>
  </si>
  <si>
    <t>NA</t>
  </si>
  <si>
    <t>LNKIFJBL_00743</t>
  </si>
  <si>
    <t>CJH_03455</t>
  </si>
  <si>
    <t>flgH; flagellar L-ring protein FlgH</t>
  </si>
  <si>
    <t>GO:0009427,GO:0071973,GO:0009279,GO:0003774</t>
  </si>
  <si>
    <t>K02393</t>
  </si>
  <si>
    <t>LNKIFJBL_00754</t>
  </si>
  <si>
    <t>CJH_03505</t>
  </si>
  <si>
    <t>flgF; flagellar basal-body rod protein FlgF</t>
  </si>
  <si>
    <t>GO:0009424,GO:0071978,GO:0044781</t>
  </si>
  <si>
    <t>K02391</t>
  </si>
  <si>
    <t>LNKIFJBL_00755</t>
  </si>
  <si>
    <t>CJH_03510</t>
  </si>
  <si>
    <t>flgG; flagellar basal-body rod protein FlgG</t>
  </si>
  <si>
    <t>GO:0071973,GO:0009426</t>
  </si>
  <si>
    <t>K02392</t>
  </si>
  <si>
    <t>LNKIFJBL_00928</t>
  </si>
  <si>
    <t>CJH_04415</t>
  </si>
  <si>
    <t>flgL; flagellar hook-associated protein 3 FlgL</t>
  </si>
  <si>
    <t>GO:0005198,GO:0071973,GO:0009424,GO:0005576</t>
  </si>
  <si>
    <t>K02397</t>
  </si>
  <si>
    <t>LNKIFJBL_01071</t>
  </si>
  <si>
    <t>CJH_05145</t>
  </si>
  <si>
    <t>flgP; outer membrane protein FlgP</t>
  </si>
  <si>
    <t>K09860</t>
  </si>
  <si>
    <t>LNKIFJBL_01336</t>
  </si>
  <si>
    <t>CJH_06210</t>
  </si>
  <si>
    <t>Cj1242; Uncharacterized protein</t>
  </si>
  <si>
    <t>LNKIFJBL_01337</t>
  </si>
  <si>
    <t>CJH_06215</t>
  </si>
  <si>
    <t>hemE, UROD; uroporphyrinogen decarboxylase [EC:4.1.1.37]</t>
  </si>
  <si>
    <t>GO:0006782,GO:0005737,GO:0004853</t>
  </si>
  <si>
    <t>K01599</t>
  </si>
  <si>
    <t>LNKIFJBL_01443</t>
  </si>
  <si>
    <t>CJH_06550</t>
  </si>
  <si>
    <t>pseB, wbjB; UDP-N-acetylglucosamine 4,6-dehydratase/5-epimerase [EC:4.2.1.115 5.1.3.-]</t>
  </si>
  <si>
    <t>GO:0000166,GO:0016829</t>
  </si>
  <si>
    <t>K15894</t>
  </si>
  <si>
    <t>LNKIFJBL_01444</t>
  </si>
  <si>
    <t>CJH_06555</t>
  </si>
  <si>
    <t>pseC; UDP-4-amino-4,6-dideoxy-L-N-acetyl-beta-L-altrosamine transaminase [EC:2.6.1.92]</t>
  </si>
  <si>
    <t>GO:0008483</t>
  </si>
  <si>
    <t>K15895</t>
  </si>
  <si>
    <t>LNKIFJBL_01607</t>
  </si>
  <si>
    <t>CJH_07670</t>
  </si>
  <si>
    <t>flgI; flagellar P-ring protein FlgI</t>
  </si>
  <si>
    <t>GO:0005198,GO:0030288,GO:0071973,GO:0009428</t>
  </si>
  <si>
    <t>K02394</t>
  </si>
  <si>
    <t>LNKIFJBL_01608</t>
  </si>
  <si>
    <t>CJH_07675</t>
  </si>
  <si>
    <t>flgJ; peptidoglycan hydrolase FlgJ</t>
  </si>
  <si>
    <t>K02395</t>
  </si>
  <si>
    <t>LNKIFJBL_01734</t>
  </si>
  <si>
    <t>CJH_08325</t>
  </si>
  <si>
    <t>hisH; imidazole glycerol-phosphate synthase subunit HisH [EC:4.3.2.10]</t>
  </si>
  <si>
    <t>GO:0005737,GO:0004359,GO:0000107,GO:0006541,GO:0000105,GO:0016829</t>
  </si>
  <si>
    <t>K02501</t>
  </si>
  <si>
    <t>LNKIFJBL_01861</t>
  </si>
  <si>
    <t>CJH_08965</t>
  </si>
  <si>
    <t>leuD, IPMI-S; 3-isopropylmalate/(R)-2-methylmalate dehydratase small subunit [EC:4.2.1.33 4.2.1.35]</t>
  </si>
  <si>
    <t>GO:0009098,GO:0009316,GO:0003861</t>
  </si>
  <si>
    <t>K01704</t>
  </si>
  <si>
    <t>LNKIFJBL_00175</t>
  </si>
  <si>
    <t>CJH_00910</t>
  </si>
  <si>
    <t>afuA, fbpA; iron(III) transport system substrate-binding protein</t>
  </si>
  <si>
    <t>GO:0042651,GO:0046872,GO:0055072,GO:0005886,GO:0006811</t>
  </si>
  <si>
    <t>K02012</t>
  </si>
  <si>
    <t>LNKIFJBL_00273</t>
  </si>
  <si>
    <t>CJH_01415</t>
  </si>
  <si>
    <t>cheW; purine-binding chemotaxis protein CheW</t>
  </si>
  <si>
    <t>GO:0007165,GO:0005829,GO:0006935</t>
  </si>
  <si>
    <t>K03408</t>
  </si>
  <si>
    <t>LNKIFJBL_00328</t>
  </si>
  <si>
    <t>CJH_01665</t>
  </si>
  <si>
    <t>PRDX2_4, ahpC; peroxiredoxin 2/4 [EC:1.11.1.24]</t>
  </si>
  <si>
    <t>GO:0008379,GO:0005829,GO:0006979,GO:0045454</t>
  </si>
  <si>
    <t>K03386</t>
  </si>
  <si>
    <t>LNKIFJBL_00756</t>
  </si>
  <si>
    <t>CJH_03515</t>
  </si>
  <si>
    <t>glnA, GLUL; glutamine synthetase [EC:6.3.1.2]</t>
  </si>
  <si>
    <t>GO:0016020,GO:0046872,GO:0019740,GO:0005737,GO:0004356,GO:0005524,GO:0006542</t>
  </si>
  <si>
    <t>K01915</t>
  </si>
  <si>
    <t>LNKIFJBL_01322</t>
  </si>
  <si>
    <t>CJH_06140</t>
  </si>
  <si>
    <t>degP, htrA; serine protease Do [EC:3.4.21.107]</t>
  </si>
  <si>
    <t>GO:0008233,GO:0006515,GO:0006979,GO:0061077,GO:0009408,GO:0042802,GO:0030288,GO:0006508,GO:0008236,GO:0009266,GO:0005886,GO:0006457,GO:0004252</t>
  </si>
  <si>
    <t>K04771</t>
  </si>
  <si>
    <t>LNKIFJBL_01353</t>
  </si>
  <si>
    <t>CJH_06290</t>
  </si>
  <si>
    <t>porA; Major outer membrane protein</t>
  </si>
  <si>
    <t>GO:0015288,GO:0009279,GO:0007155,GO:0006811,GO:0046930</t>
  </si>
  <si>
    <t>LNKIFJBL_01674</t>
  </si>
  <si>
    <t>CJH_08000</t>
  </si>
  <si>
    <t>dps; starvation-inducible DNA-binding protein</t>
  </si>
  <si>
    <t>GO:0008199,GO:0005737,GO:0016491,GO:0006879,GO:0042262</t>
  </si>
  <si>
    <t>K04047</t>
  </si>
  <si>
    <t>LNKIFJBL_01722</t>
  </si>
  <si>
    <t>CJH_08260</t>
  </si>
  <si>
    <t>yojI; multidrug/microcin transport system ATP-binding/permease protein</t>
  </si>
  <si>
    <t>GO:1904680,GO:0043190,GO:0042626,GO:0042884,GO:0016887,GO:0005524,GO:0016021,GO:0046677</t>
  </si>
  <si>
    <t>K06159</t>
  </si>
  <si>
    <t>LNKIFJBL_01747</t>
  </si>
  <si>
    <t>CJH_08390</t>
  </si>
  <si>
    <t>hugZ, hutZ; heme iron utilization protein</t>
  </si>
  <si>
    <t>GO:0046872,GO:0009405,GO:0070967,GO:0005737,GO:0016627</t>
  </si>
  <si>
    <t>K07226</t>
  </si>
  <si>
    <t>LNKIFJBL_01748</t>
  </si>
  <si>
    <t>CJH_08395</t>
  </si>
  <si>
    <t>TC.FEV.OM; iron complex outermembrane recepter protein</t>
  </si>
  <si>
    <t>GO:0015420,GO:0015288,GO:0009279,GO:0006811,GO:0046930</t>
  </si>
  <si>
    <t>K02014</t>
  </si>
  <si>
    <t>LNKIFJBL_01749</t>
  </si>
  <si>
    <t>CJH_08400</t>
  </si>
  <si>
    <t>ABC.FEV.P; iron complex transport system permease protein</t>
  </si>
  <si>
    <t>GO:0005887,GO:0022857</t>
  </si>
  <si>
    <t>K02015</t>
  </si>
  <si>
    <t>LNKIFJBL_01750</t>
  </si>
  <si>
    <t>CJH_08405</t>
  </si>
  <si>
    <t>ABC.FEV.A; iron complex transport system ATP-binding protein [EC:7.2.2.-]</t>
  </si>
  <si>
    <t>GO:0043190,GO:0042626,GO:0016887,GO:0005524</t>
  </si>
  <si>
    <t>K02013</t>
  </si>
  <si>
    <t>LNKIFJBL_01801</t>
  </si>
  <si>
    <t>CJH_08665</t>
  </si>
  <si>
    <t>ABC.CD.A; putative ABC transport system ATP-binding protein</t>
  </si>
  <si>
    <t>GO:0055085,GO:0022857,GO:0016887,GO:0005886,GO:0005524</t>
  </si>
  <si>
    <t>K02003</t>
  </si>
  <si>
    <t>CJJ81176_RS00265</t>
  </si>
  <si>
    <t>GO:0009425,GO:0009424,GO:0071978</t>
  </si>
  <si>
    <t>LNKIFJBL_00068</t>
  </si>
  <si>
    <t>CJJ81176_RS00360</t>
  </si>
  <si>
    <t>flhF; flagellar biosynthesis protein FlhF</t>
  </si>
  <si>
    <t>GO:0006614,GO:0005525,GO:0005886,GO:0044781,GO:0003924</t>
  </si>
  <si>
    <t>K02404</t>
  </si>
  <si>
    <t>LNKIFJBL_00170</t>
  </si>
  <si>
    <t>CJJ81176_RS00880</t>
  </si>
  <si>
    <t>SOD2; superoxide dismutase, Fe-Mn family [EC:1.15.1.1]</t>
  </si>
  <si>
    <t>GO:0046872,GO:0004784</t>
  </si>
  <si>
    <t>K04564</t>
  </si>
  <si>
    <t>LNKIFJBL_00194</t>
  </si>
  <si>
    <t>CJJ81176_RS00980</t>
  </si>
  <si>
    <t>GCH1, folE; GTP cyclohydrolase IA [EC:3.5.4.16]</t>
  </si>
  <si>
    <t>GO:0006730,GO:0005525,GO:0035998,GO:0003934,GO:0046654,GO:0008270</t>
  </si>
  <si>
    <t>K01495</t>
  </si>
  <si>
    <t>CJJ81176_RS01370</t>
  </si>
  <si>
    <t>LNKIFJBL_00274</t>
  </si>
  <si>
    <t>CJJ81176_RS01375</t>
  </si>
  <si>
    <t>cheA; two-component system, chemotaxis family, sensor kinase CheA [EC:2.7.13.3]</t>
  </si>
  <si>
    <t>GO:0000155,GO:0005737,GO:0006935</t>
  </si>
  <si>
    <t>K03407</t>
  </si>
  <si>
    <t>LNKIFJBL_00313</t>
  </si>
  <si>
    <t>CJJ81176_RS01530</t>
  </si>
  <si>
    <t>fliG; flagellar motor switch protein FliG</t>
  </si>
  <si>
    <t>GO:0006935,GO:0005886,GO:0003774,GO:0009425,GO:0071978,GO:0009288,GO:0071973</t>
  </si>
  <si>
    <t>K02410</t>
  </si>
  <si>
    <t>LNKIFJBL_00330</t>
  </si>
  <si>
    <t>CJJ81176_RS01615</t>
  </si>
  <si>
    <t>motB; chemotaxis protein MotB</t>
  </si>
  <si>
    <t>GO:0016021,GO:0097588,GO:0006935,GO:0005886,GO:0042802</t>
  </si>
  <si>
    <t>K02557</t>
  </si>
  <si>
    <t>LNKIFJBL_00331</t>
  </si>
  <si>
    <t>CJJ81176_RS01620</t>
  </si>
  <si>
    <t>motA; chemotaxis protein MotA</t>
  </si>
  <si>
    <t>GO:0016021,GO:0006935,GO:0005886,GO:0006811,GO:0071978</t>
  </si>
  <si>
    <t>K02556</t>
  </si>
  <si>
    <t>LNKIFJBL_00376</t>
  </si>
  <si>
    <t>CJJ81176_RS01850</t>
  </si>
  <si>
    <t>kdsA; 2-dehydro-3-deoxyphosphooctonate aldolase (KDO 8-P synthase) [EC:2.5.1.55]</t>
  </si>
  <si>
    <t>GO:0019294,GO:0008676,GO:0005737</t>
  </si>
  <si>
    <t>K01627</t>
  </si>
  <si>
    <t>LNKIFJBL_00443</t>
  </si>
  <si>
    <t>CJJ81176_RS02175</t>
  </si>
  <si>
    <t xml:space="preserve">Cj0448c; putative MCP-type signal transduction protein </t>
  </si>
  <si>
    <t>GO:0016021,GO:0007165,GO:0006935,GO:0005886,GO:0004888</t>
  </si>
  <si>
    <t>CJJ81176_RS02550</t>
  </si>
  <si>
    <t>GO:0044780,GO:0009424,GO:0071978,GO:0030694</t>
  </si>
  <si>
    <t>CJJ81176_RS02650</t>
  </si>
  <si>
    <t>CJJ81176_RS03320</t>
  </si>
  <si>
    <t>GO:0009427,GO:0003774,GO:0009279,GO:0071973</t>
  </si>
  <si>
    <t>CJJ81176_RS03380</t>
  </si>
  <si>
    <t>GO:0019740,GO:0006542,GO:0005524,GO:0005737,GO:0004356,GO:0046872,GO:0016020</t>
  </si>
  <si>
    <t>LNKIFJBL_00823</t>
  </si>
  <si>
    <t>CJJ81176_RS03715</t>
  </si>
  <si>
    <t>metQ; D-methionine transport system substrate-binding protein</t>
  </si>
  <si>
    <t>GO:0005886</t>
  </si>
  <si>
    <t>K02073</t>
  </si>
  <si>
    <t>LNKIFJBL_00824</t>
  </si>
  <si>
    <t>CJJ81176_RS03720</t>
  </si>
  <si>
    <t>GO:0006865,GO:0005886</t>
  </si>
  <si>
    <t>LNKIFJBL_00901</t>
  </si>
  <si>
    <t>CJJ81176_RS04105</t>
  </si>
  <si>
    <t>hemL; glutamate-1-semialdehyde 2,1-aminomutase [EC:5.4.3.8]</t>
  </si>
  <si>
    <t>GO:0030170,GO:0005737,GO:0008483,GO:0042286,GO:0006782</t>
  </si>
  <si>
    <t>K01845</t>
  </si>
  <si>
    <t>CJJ81176_RS04235</t>
  </si>
  <si>
    <t>GO:0005576,GO:0009424,GO:0071973,GO:0005198</t>
  </si>
  <si>
    <t>LNKIFJBL_00963</t>
  </si>
  <si>
    <t>CJJ81176_RS04410</t>
  </si>
  <si>
    <t>peb1A, glnH; aspartate/glutamate/glutamine transport system substrate-binding protein</t>
  </si>
  <si>
    <t>GO:0009986</t>
  </si>
  <si>
    <t>K10039</t>
  </si>
  <si>
    <t>LNKIFJBL_00964</t>
  </si>
  <si>
    <t>CJJ81176_RS04415</t>
  </si>
  <si>
    <t>peb1C, glnQ; aspartate/glutamate/glutamine transport system ATP-binding protein [EC:7.4.2.1]</t>
  </si>
  <si>
    <t>GO:0005524,GO:0015424,GO:0016887,GO:0005886</t>
  </si>
  <si>
    <t>K10041</t>
  </si>
  <si>
    <t>LNKIFJBL_01165</t>
  </si>
  <si>
    <t>CJJ81176_RS05445</t>
  </si>
  <si>
    <t>UDP-GlcNAc C4,6 dehydratase</t>
  </si>
  <si>
    <t>GO:0016021,GO:0006486,GO:0016829</t>
  </si>
  <si>
    <t>LNKIFJBL_01176</t>
  </si>
  <si>
    <t>CJJ81176_RS05495</t>
  </si>
  <si>
    <t>galE, GALE; UDP-glucose 4-epimerase [EC:5.1.3.2]</t>
  </si>
  <si>
    <t>GO:0003978,GO:0006012</t>
  </si>
  <si>
    <t>K01784</t>
  </si>
  <si>
    <t>LNKIFJBL_01332</t>
  </si>
  <si>
    <t>CJJ81176_RS06025</t>
  </si>
  <si>
    <t>pdxJ; pyridoxine 5-phosphate synthase [EC:2.6.99.2]</t>
  </si>
  <si>
    <t>GO:0033856,GO:0005737,GO:0008615</t>
  </si>
  <si>
    <t>K03474</t>
  </si>
  <si>
    <t>CJJ81176_RS06130</t>
  </si>
  <si>
    <t>major outer membrane protein</t>
  </si>
  <si>
    <t>GO:0006811,GO:0046930,GO:0009279,GO:0007155,GO:0015288</t>
  </si>
  <si>
    <t>LNKIFJBL_01355</t>
  </si>
  <si>
    <t>CJJ81176_RS06140</t>
  </si>
  <si>
    <t>K02483; two-component system, OmpR family, response regulator</t>
  </si>
  <si>
    <t>GO:0005829,GO:0000976,GO:0045892,GO:0003700,GO:0001216,GO:0032993,GO:0000156,GO:0045893,GO:0001217</t>
  </si>
  <si>
    <t>K02483</t>
  </si>
  <si>
    <t>CJJ81176_RS06305</t>
  </si>
  <si>
    <t>LNKIFJBL_01504</t>
  </si>
  <si>
    <t>CJJ81176_RS06550</t>
  </si>
  <si>
    <t>ppk; polyphosphate kinase [EC:2.7.4.1]</t>
  </si>
  <si>
    <t>GO:0005524,GO:0006799,GO:0009358,GO:0046872,GO:0008976</t>
  </si>
  <si>
    <t>K00937</t>
  </si>
  <si>
    <t>LNKIFJBL_01549</t>
  </si>
  <si>
    <t>CJJ81176_RS06745</t>
  </si>
  <si>
    <t>GAPDH, gapA; glyceraldehyde 3-phosphate dehydrogenase [EC:1.2.1.12]</t>
  </si>
  <si>
    <t>GO:0050661,GO:0005737,GO:0051287,GO:0006096,GO:0004365,GO:0006006</t>
  </si>
  <si>
    <t>K00134</t>
  </si>
  <si>
    <t>CJJ81176_RS07010</t>
  </si>
  <si>
    <t>GO:0030288,GO:0009428,GO:0071973,GO:0005198</t>
  </si>
  <si>
    <t>LNKIFJBL_01622</t>
  </si>
  <si>
    <t>CJJ81176_RS07085</t>
  </si>
  <si>
    <t>TC.OOP; OmpA-OmpF porin, OOP family</t>
  </si>
  <si>
    <t>GO:0008360,GO:0005509,GO:0006811,GO:0046930,GO:0009279,GO:0015288</t>
  </si>
  <si>
    <t>K03286</t>
  </si>
  <si>
    <t>LNKIFJBL_01676</t>
  </si>
  <si>
    <t>CJJ81176_RS07340</t>
  </si>
  <si>
    <t>UGP2, galU, galF; UTP--glucose-1-phosphate uridylyltransferase [EC:2.7.7.9]</t>
  </si>
  <si>
    <t>GO:0006011,GO:0009405,GO:0003983,GO:0009244</t>
  </si>
  <si>
    <t>K00963</t>
  </si>
  <si>
    <t>LNKIFJBL_01814</t>
  </si>
  <si>
    <t>CJJ81176_RS08055</t>
  </si>
  <si>
    <t>ENO, eno; enolase [EC:4.2.1.11]</t>
  </si>
  <si>
    <t>GO:0000015,GO:0009986,GO:0005576,GO:0000287,GO:0006096,GO:0004634</t>
  </si>
  <si>
    <t>K01689</t>
  </si>
  <si>
    <t>LNKIFJBL_00173</t>
  </si>
  <si>
    <t>CJJ81176_RS00900</t>
  </si>
  <si>
    <t>afuC, fbpC; iron(III) transport system ATP-binding protein [EC:7.2.2.7]</t>
  </si>
  <si>
    <t>GO:0043190,GO:0005524,GO:0015594,GO:0016887,GO:0015595</t>
  </si>
  <si>
    <t>K02010</t>
  </si>
  <si>
    <t>LNKIFJBL_00174</t>
  </si>
  <si>
    <t>CJJ81176_RS00905</t>
  </si>
  <si>
    <t>afuB, fbpB; iron(III) transport system permease protein</t>
  </si>
  <si>
    <t>GO:0055072,GO:0055085,GO:0016021,GO:0006811,GO:0005886</t>
  </si>
  <si>
    <t>K02011</t>
  </si>
  <si>
    <t>CJJ81176_RS00910</t>
  </si>
  <si>
    <t>GO:0055072,GO:0042651,GO:0006811,GO:0005886,GO:0046872</t>
  </si>
  <si>
    <t>LNKIFJBL_00283</t>
  </si>
  <si>
    <t>CJJ81176_RS01400</t>
  </si>
  <si>
    <t>acfC; accessory colonization factor AcfC</t>
  </si>
  <si>
    <t>K10938</t>
  </si>
  <si>
    <t>CJJ81176_RS01595</t>
  </si>
  <si>
    <t>GO:0005524,GO:0006183,GO:0006241,GO:0006228,GO:0004550,GO:0005737,GO:0046872</t>
  </si>
  <si>
    <t>CJJ81176_RS01605</t>
  </si>
  <si>
    <t>GO:0005829,GO:0006979,GO:0045454,GO:0008379</t>
  </si>
  <si>
    <t>CJJ81176_RS01665</t>
  </si>
  <si>
    <t>GO:0006541,GO:0004048,GO:0000287,GO:0004049,GO:0000162</t>
  </si>
  <si>
    <t>LNKIFJBL_00763</t>
  </si>
  <si>
    <t>CJJ81176_RS03415</t>
  </si>
  <si>
    <t>K07164; uncharacterized protein</t>
  </si>
  <si>
    <t>K07164</t>
  </si>
  <si>
    <t>LNKIFJBL_00821</t>
  </si>
  <si>
    <t>CJJ81176_RS03705</t>
  </si>
  <si>
    <t>flgA; flagellar basal body P-ring formation protein FlgA</t>
  </si>
  <si>
    <t>K02386</t>
  </si>
  <si>
    <t>LNKIFJBL_00925</t>
  </si>
  <si>
    <t>CJJ81176_RS04220</t>
  </si>
  <si>
    <t>putative transcriptional regulator</t>
  </si>
  <si>
    <t>GO:0003677,GO:0003700,GO:0005829,GO:0006355</t>
  </si>
  <si>
    <t>LNKIFJBL_00949</t>
  </si>
  <si>
    <t>CJJ81176_RS04340</t>
  </si>
  <si>
    <t>putative periplasmic protein</t>
  </si>
  <si>
    <t>LNKIFJBL_01029</t>
  </si>
  <si>
    <t>CJJ81176_RS04765</t>
  </si>
  <si>
    <t>putative lipoprotein</t>
  </si>
  <si>
    <t>GO:0005886,GO:0007155</t>
  </si>
  <si>
    <t>LNKIFJBL_01060</t>
  </si>
  <si>
    <t>CJJ81176_RS04930</t>
  </si>
  <si>
    <t>livG; branched-chain amino acid transport system ATP-binding protein</t>
  </si>
  <si>
    <t>GO:0005524,GO:1903806,GO:0042941,GO:1903805,GO:0016887,GO:0015808,GO:0098713,GO:0005886,GO:0005304,GO:0015192,GO:0015190,GO:0015188</t>
  </si>
  <si>
    <t>K01995</t>
  </si>
  <si>
    <t>LNKIFJBL_01173</t>
  </si>
  <si>
    <t>CJJ81176_RS05480</t>
  </si>
  <si>
    <t>glucosyl transferase</t>
  </si>
  <si>
    <t>GO:0046527,GO:0018279,GO:0016021</t>
  </si>
  <si>
    <t>LNKIFJBL_01174</t>
  </si>
  <si>
    <t>CJJ81176_RS05485</t>
  </si>
  <si>
    <t>pglH; GalNAc-alpha-(1-&gt;4)-GalNAc-alpha-(1-&gt;3)-diNAcBac-PP-undecaprenol alpha-1,4-N-acetyl-D-galactosaminyltransferase [EC:2.4.1.292]</t>
  </si>
  <si>
    <t>GO:0018279,GO:0016758,GO:0005886</t>
  </si>
  <si>
    <t>K17249</t>
  </si>
  <si>
    <t>LNKIFJBL_01178</t>
  </si>
  <si>
    <t>CJJ81176_RS05505</t>
  </si>
  <si>
    <t>waaC, rfaC; heptosyltransferase I [EC:2.4.-.-]</t>
  </si>
  <si>
    <t>GO:0008920,GO:0008713,GO:0005829,GO:0009244</t>
  </si>
  <si>
    <t>K02841</t>
  </si>
  <si>
    <t>LNKIFJBL_01458</t>
  </si>
  <si>
    <t>CJJ81176_RS06400</t>
  </si>
  <si>
    <t>hisF; imidazole glycerol-phosphate synthase subunit HisF [EC:4.3.2.10]</t>
  </si>
  <si>
    <t>GO:0000107,GO:0005737,GO:0000105,GO:0016833</t>
  </si>
  <si>
    <t>K02500</t>
  </si>
  <si>
    <t>LNKIFJBL_01592</t>
  </si>
  <si>
    <t>CJJ81176_RS06935</t>
  </si>
  <si>
    <t>kpsT; capsular polysaccharide transport system ATP-binding protein [EC:7.6.2.12]</t>
  </si>
  <si>
    <t>GO:0005886,GO:0016887,GO:0005524</t>
  </si>
  <si>
    <t>K09689</t>
  </si>
  <si>
    <t>CJJ81176_RS07590</t>
  </si>
  <si>
    <t>GO:0043190,GO:0005524,GO:0016021,GO:0042626,GO:0016887,GO:1904680,GO:0042884,GO:0046677</t>
  </si>
  <si>
    <t>CJJ81176_RS07720</t>
  </si>
  <si>
    <t>GO:0070967,GO:0016627,GO:0005737,GO:0009405,GO:0046872</t>
  </si>
  <si>
    <t>CJJ81176_RS07725</t>
  </si>
  <si>
    <t>GO:0044718,GO:0016021,GO:0015344,GO:0031230,GO:0038023</t>
  </si>
  <si>
    <t>CJJ81176_RS07730</t>
  </si>
  <si>
    <t>CJJ81176_RS07735</t>
  </si>
  <si>
    <t>GO:0043190,GO:0016887,GO:0005524,GO:0042626</t>
  </si>
  <si>
    <t>CJH_00250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rgb="FF2F2F2F"/>
      <name val="Times New Roman"/>
      <family val="1"/>
    </font>
    <font>
      <sz val="12"/>
      <color rgb="FF000000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49" fontId="1" fillId="2" borderId="1" xfId="0" applyNumberFormat="1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3" fillId="3" borderId="2" xfId="0" applyFont="1" applyFill="1" applyBorder="1">
      <alignment vertical="center"/>
    </xf>
    <xf numFmtId="0" fontId="3" fillId="3" borderId="3" xfId="0" applyFont="1" applyFill="1" applyBorder="1">
      <alignment vertical="center"/>
    </xf>
    <xf numFmtId="0" fontId="3" fillId="3" borderId="3" xfId="0" applyFont="1" applyFill="1" applyBorder="1">
      <alignment vertical="center"/>
    </xf>
    <xf numFmtId="0" fontId="3" fillId="3" borderId="4" xfId="0" applyFont="1" applyFill="1" applyBorder="1">
      <alignment vertical="center"/>
    </xf>
    <xf numFmtId="0" fontId="3" fillId="3" borderId="0" xfId="0" applyFont="1" applyFill="1">
      <alignment vertical="center"/>
    </xf>
    <xf numFmtId="0" fontId="3" fillId="3" borderId="0" xfId="0" applyFont="1" applyFill="1">
      <alignment vertical="center"/>
    </xf>
    <xf numFmtId="0" fontId="3" fillId="3" borderId="5" xfId="0" applyFont="1" applyFill="1" applyBorder="1">
      <alignment vertical="center"/>
    </xf>
    <xf numFmtId="0" fontId="3" fillId="3" borderId="6" xfId="0" applyFont="1" applyFill="1" applyBorder="1">
      <alignment vertical="center"/>
    </xf>
    <xf numFmtId="0" fontId="3" fillId="3" borderId="6" xfId="0" applyFont="1" applyFill="1" applyBorder="1">
      <alignment vertical="center"/>
    </xf>
    <xf numFmtId="11" fontId="3" fillId="3" borderId="3" xfId="0" applyNumberFormat="1" applyFont="1" applyFill="1" applyBorder="1">
      <alignment vertical="center"/>
    </xf>
    <xf numFmtId="11" fontId="3" fillId="3" borderId="7" xfId="0" applyNumberFormat="1" applyFont="1" applyFill="1" applyBorder="1">
      <alignment vertical="center"/>
    </xf>
    <xf numFmtId="0" fontId="3" fillId="3" borderId="8" xfId="0" applyFont="1" applyFill="1" applyBorder="1">
      <alignment vertical="center"/>
    </xf>
    <xf numFmtId="11" fontId="3" fillId="3" borderId="0" xfId="0" applyNumberFormat="1" applyFont="1" applyFill="1">
      <alignment vertical="center"/>
    </xf>
    <xf numFmtId="11" fontId="3" fillId="3" borderId="8" xfId="0" applyNumberFormat="1" applyFont="1" applyFill="1" applyBorder="1">
      <alignment vertical="center"/>
    </xf>
    <xf numFmtId="11" fontId="3" fillId="3" borderId="6" xfId="0" applyNumberFormat="1" applyFont="1" applyFill="1" applyBorder="1">
      <alignment vertical="center"/>
    </xf>
    <xf numFmtId="11" fontId="3" fillId="3" borderId="9" xfId="0" applyNumberFormat="1" applyFont="1" applyFill="1" applyBorder="1">
      <alignment vertical="center"/>
    </xf>
    <xf numFmtId="0" fontId="3" fillId="3" borderId="7" xfId="0" applyFont="1" applyFill="1" applyBorder="1">
      <alignment vertical="center"/>
    </xf>
    <xf numFmtId="0" fontId="1" fillId="3" borderId="4" xfId="0" applyFont="1" applyFill="1" applyBorder="1">
      <alignment vertical="center"/>
    </xf>
    <xf numFmtId="0" fontId="1" fillId="3" borderId="0" xfId="0" applyFont="1" applyFill="1" applyBorder="1">
      <alignment vertical="center"/>
    </xf>
    <xf numFmtId="0" fontId="1" fillId="3" borderId="0" xfId="0" applyFont="1" applyFill="1" applyBorder="1">
      <alignment vertical="center"/>
    </xf>
    <xf numFmtId="0" fontId="1" fillId="3" borderId="0" xfId="0" applyFont="1" applyFill="1" applyBorder="1">
      <alignment vertical="center"/>
    </xf>
    <xf numFmtId="0" fontId="1" fillId="3" borderId="4" xfId="0" applyFont="1" applyFill="1" applyBorder="1">
      <alignment vertical="center"/>
    </xf>
    <xf numFmtId="0" fontId="1" fillId="3" borderId="0" xfId="0" applyFont="1" applyFill="1" applyBorder="1">
      <alignment vertical="center"/>
    </xf>
    <xf numFmtId="0" fontId="1" fillId="3" borderId="0" xfId="0" applyFont="1" applyFill="1" applyBorder="1">
      <alignment vertical="center"/>
    </xf>
    <xf numFmtId="0" fontId="1" fillId="3" borderId="0" xfId="0" applyFont="1" applyFill="1" applyBorder="1">
      <alignment vertical="center"/>
    </xf>
    <xf numFmtId="0" fontId="1" fillId="3" borderId="0" xfId="0" applyFont="1" applyFill="1" applyBorder="1">
      <alignment vertical="center"/>
    </xf>
    <xf numFmtId="0" fontId="1" fillId="3" borderId="5" xfId="0" applyFont="1" applyFill="1" applyBorder="1">
      <alignment vertical="center"/>
    </xf>
    <xf numFmtId="0" fontId="1" fillId="3" borderId="6" xfId="0" applyFont="1" applyFill="1" applyBorder="1">
      <alignment vertical="center"/>
    </xf>
    <xf numFmtId="0" fontId="1" fillId="3" borderId="6" xfId="0" applyFont="1" applyFill="1" applyBorder="1">
      <alignment vertical="center"/>
    </xf>
    <xf numFmtId="0" fontId="1" fillId="3" borderId="6" xfId="0" applyFont="1" applyFill="1" applyBorder="1">
      <alignment vertical="center"/>
    </xf>
    <xf numFmtId="11" fontId="1" fillId="3" borderId="0" xfId="0" applyNumberFormat="1" applyFont="1" applyFill="1" applyBorder="1">
      <alignment vertical="center"/>
    </xf>
    <xf numFmtId="11" fontId="1" fillId="3" borderId="8" xfId="0" applyNumberFormat="1" applyFont="1" applyFill="1" applyBorder="1">
      <alignment vertical="center"/>
    </xf>
    <xf numFmtId="0" fontId="1" fillId="3" borderId="8" xfId="0" applyFont="1" applyFill="1" applyBorder="1">
      <alignment vertical="center"/>
    </xf>
    <xf numFmtId="11" fontId="1" fillId="3" borderId="0" xfId="0" applyNumberFormat="1" applyFont="1" applyFill="1" applyBorder="1">
      <alignment vertical="center"/>
    </xf>
    <xf numFmtId="11" fontId="1" fillId="3" borderId="8" xfId="0" applyNumberFormat="1" applyFont="1" applyFill="1" applyBorder="1">
      <alignment vertical="center"/>
    </xf>
    <xf numFmtId="11" fontId="1" fillId="3" borderId="6" xfId="0" applyNumberFormat="1" applyFont="1" applyFill="1" applyBorder="1">
      <alignment vertical="center"/>
    </xf>
    <xf numFmtId="0" fontId="1" fillId="3" borderId="9" xfId="0" applyFont="1" applyFill="1" applyBorder="1">
      <alignment vertical="center"/>
    </xf>
    <xf numFmtId="49" fontId="0" fillId="0" borderId="0" xfId="0" applyNumberFormat="1">
      <alignment vertical="center"/>
    </xf>
    <xf numFmtId="0" fontId="1" fillId="2" borderId="1" xfId="0" applyFont="1" applyFill="1" applyBorder="1">
      <alignment vertical="center"/>
    </xf>
    <xf numFmtId="49" fontId="1" fillId="2" borderId="1" xfId="0" applyNumberFormat="1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1" fillId="3" borderId="2" xfId="0" applyFont="1" applyFill="1" applyBorder="1">
      <alignment vertical="center"/>
    </xf>
    <xf numFmtId="0" fontId="1" fillId="3" borderId="3" xfId="0" applyFont="1" applyFill="1" applyBorder="1">
      <alignment vertical="center"/>
    </xf>
    <xf numFmtId="49" fontId="1" fillId="3" borderId="3" xfId="0" applyNumberFormat="1" applyFont="1" applyFill="1" applyBorder="1">
      <alignment vertical="center"/>
    </xf>
    <xf numFmtId="0" fontId="1" fillId="3" borderId="3" xfId="0" applyFont="1" applyFill="1" applyBorder="1">
      <alignment vertical="center"/>
    </xf>
    <xf numFmtId="0" fontId="1" fillId="3" borderId="4" xfId="0" applyFont="1" applyFill="1" applyBorder="1">
      <alignment vertical="center"/>
    </xf>
    <xf numFmtId="0" fontId="1" fillId="3" borderId="0" xfId="0" applyFont="1" applyFill="1">
      <alignment vertical="center"/>
    </xf>
    <xf numFmtId="49" fontId="1" fillId="3" borderId="0" xfId="0" applyNumberFormat="1" applyFont="1" applyFill="1">
      <alignment vertical="center"/>
    </xf>
    <xf numFmtId="49" fontId="1" fillId="3" borderId="0" xfId="0" applyNumberFormat="1" applyFont="1" applyFill="1">
      <alignment vertical="center"/>
    </xf>
    <xf numFmtId="0" fontId="1" fillId="3" borderId="0" xfId="0" applyFont="1" applyFill="1">
      <alignment vertical="center"/>
    </xf>
    <xf numFmtId="0" fontId="1" fillId="3" borderId="5" xfId="0" applyFont="1" applyFill="1" applyBorder="1">
      <alignment vertical="center"/>
    </xf>
    <xf numFmtId="0" fontId="1" fillId="3" borderId="6" xfId="0" applyFont="1" applyFill="1" applyBorder="1">
      <alignment vertical="center"/>
    </xf>
    <xf numFmtId="49" fontId="1" fillId="3" borderId="6" xfId="0" applyNumberFormat="1" applyFont="1" applyFill="1" applyBorder="1">
      <alignment vertical="center"/>
    </xf>
    <xf numFmtId="0" fontId="1" fillId="0" borderId="0" xfId="0" applyFont="1" applyFill="1">
      <alignment vertical="center"/>
    </xf>
    <xf numFmtId="49" fontId="1" fillId="0" borderId="0" xfId="0" applyNumberFormat="1" applyFont="1" applyFill="1">
      <alignment vertical="center"/>
    </xf>
    <xf numFmtId="0" fontId="1" fillId="0" borderId="0" xfId="0" applyFont="1" applyFill="1">
      <alignment vertical="center"/>
    </xf>
    <xf numFmtId="0" fontId="0" fillId="0" borderId="0" xfId="0" applyBorder="1">
      <alignment vertical="center"/>
    </xf>
    <xf numFmtId="11" fontId="1" fillId="3" borderId="3" xfId="0" applyNumberFormat="1" applyFont="1" applyFill="1" applyBorder="1">
      <alignment vertical="center"/>
    </xf>
    <xf numFmtId="11" fontId="1" fillId="3" borderId="7" xfId="0" applyNumberFormat="1" applyFont="1" applyFill="1" applyBorder="1">
      <alignment vertical="center"/>
    </xf>
    <xf numFmtId="0" fontId="1" fillId="3" borderId="8" xfId="0" applyFont="1" applyFill="1" applyBorder="1">
      <alignment vertical="center"/>
    </xf>
    <xf numFmtId="11" fontId="0" fillId="0" borderId="0" xfId="0" applyNumberFormat="1" applyBorder="1">
      <alignment vertical="center"/>
    </xf>
  </cellXfs>
  <cellStyles count="1">
    <cellStyle name="常规" xfId="0" builtinId="0"/>
  </cellStyles>
  <dxfs count="3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3"/>
  <sheetViews>
    <sheetView tabSelected="1" workbookViewId="0">
      <pane ySplit="1" topLeftCell="A2" activePane="bottomLeft" state="frozen"/>
      <selection pane="bottomLeft" activeCell="B2" sqref="B2"/>
    </sheetView>
  </sheetViews>
  <sheetFormatPr defaultColWidth="8.88671875" defaultRowHeight="14.4" x14ac:dyDescent="0.25"/>
  <cols>
    <col min="1" max="1" width="22" customWidth="1"/>
    <col min="2" max="2" width="16.44140625" customWidth="1"/>
    <col min="3" max="3" width="19.44140625" customWidth="1"/>
    <col min="4" max="4" width="23.88671875" style="41" customWidth="1"/>
    <col min="5" max="5" width="19.44140625" customWidth="1"/>
    <col min="6" max="6" width="12.88671875" customWidth="1"/>
    <col min="7" max="7" width="16.44140625" customWidth="1"/>
    <col min="8" max="11" width="14.33203125"/>
  </cols>
  <sheetData>
    <row r="1" spans="1:11" ht="15.6" x14ac:dyDescent="0.25">
      <c r="A1" s="42" t="s">
        <v>0</v>
      </c>
      <c r="B1" s="42" t="s">
        <v>1</v>
      </c>
      <c r="C1" s="42" t="s">
        <v>2</v>
      </c>
      <c r="D1" s="43" t="s">
        <v>3</v>
      </c>
      <c r="E1" s="44" t="s">
        <v>4</v>
      </c>
      <c r="F1" s="42" t="s">
        <v>5</v>
      </c>
      <c r="G1" s="42" t="s">
        <v>6</v>
      </c>
      <c r="H1" s="42" t="s">
        <v>7</v>
      </c>
      <c r="I1" s="42" t="s">
        <v>8</v>
      </c>
      <c r="J1" s="42" t="s">
        <v>9</v>
      </c>
      <c r="K1" s="42" t="s">
        <v>10</v>
      </c>
    </row>
    <row r="2" spans="1:11" ht="15.6" x14ac:dyDescent="0.25">
      <c r="A2" s="45" t="s">
        <v>11</v>
      </c>
      <c r="B2" s="46" t="s">
        <v>404</v>
      </c>
      <c r="C2" s="46" t="s">
        <v>12</v>
      </c>
      <c r="D2" s="47" t="s">
        <v>13</v>
      </c>
      <c r="E2" s="46" t="s">
        <v>14</v>
      </c>
      <c r="F2" s="48">
        <v>22.19804821</v>
      </c>
      <c r="G2" s="48">
        <v>4.3798587449999999</v>
      </c>
      <c r="H2" s="48">
        <v>0.81402611499999999</v>
      </c>
      <c r="I2" s="48">
        <v>5.3804892339999997</v>
      </c>
      <c r="J2" s="61">
        <v>7.4299999999999997E-8</v>
      </c>
      <c r="K2" s="62">
        <v>1.0699999999999999E-5</v>
      </c>
    </row>
    <row r="3" spans="1:11" ht="15.6" x14ac:dyDescent="0.25">
      <c r="A3" s="49" t="s">
        <v>15</v>
      </c>
      <c r="B3" s="50" t="s">
        <v>16</v>
      </c>
      <c r="C3" s="50" t="s">
        <v>17</v>
      </c>
      <c r="D3" s="51" t="s">
        <v>18</v>
      </c>
      <c r="E3" s="50" t="s">
        <v>19</v>
      </c>
      <c r="F3" s="28">
        <v>5.0502442009999999</v>
      </c>
      <c r="G3" s="28">
        <v>1.618563676</v>
      </c>
      <c r="H3" s="28">
        <v>0.70274714000000005</v>
      </c>
      <c r="I3" s="28">
        <v>2.3031949649999999</v>
      </c>
      <c r="J3" s="28">
        <v>2.1267876000000002E-2</v>
      </c>
      <c r="K3" s="36">
        <v>0.178262322</v>
      </c>
    </row>
    <row r="4" spans="1:11" ht="15.6" x14ac:dyDescent="0.25">
      <c r="A4" s="49" t="s">
        <v>20</v>
      </c>
      <c r="B4" s="50" t="s">
        <v>21</v>
      </c>
      <c r="C4" s="50" t="s">
        <v>22</v>
      </c>
      <c r="D4" s="51" t="s">
        <v>23</v>
      </c>
      <c r="E4" s="50" t="s">
        <v>24</v>
      </c>
      <c r="F4" s="28">
        <v>6.3305060490000002</v>
      </c>
      <c r="G4" s="28">
        <v>2.579729758</v>
      </c>
      <c r="H4" s="28">
        <v>0.71195944200000005</v>
      </c>
      <c r="I4" s="28">
        <v>3.6234223559999998</v>
      </c>
      <c r="J4" s="28">
        <v>2.9073100000000002E-4</v>
      </c>
      <c r="K4" s="36">
        <v>6.8529330000000003E-3</v>
      </c>
    </row>
    <row r="5" spans="1:11" ht="15.6" x14ac:dyDescent="0.25">
      <c r="A5" s="49" t="s">
        <v>25</v>
      </c>
      <c r="B5" s="50" t="s">
        <v>26</v>
      </c>
      <c r="C5" s="50" t="s">
        <v>27</v>
      </c>
      <c r="D5" s="51" t="s">
        <v>28</v>
      </c>
      <c r="E5" s="50" t="s">
        <v>29</v>
      </c>
      <c r="F5" s="28">
        <v>2.9550079500000002</v>
      </c>
      <c r="G5" s="28">
        <v>1.8364087769999999</v>
      </c>
      <c r="H5" s="28">
        <v>0.84970105100000004</v>
      </c>
      <c r="I5" s="28">
        <v>2.1612410340000001</v>
      </c>
      <c r="J5" s="28">
        <v>3.0676724999999998E-2</v>
      </c>
      <c r="K5" s="36">
        <v>0.227747438</v>
      </c>
    </row>
    <row r="6" spans="1:11" ht="15.6" x14ac:dyDescent="0.25">
      <c r="A6" s="49" t="s">
        <v>30</v>
      </c>
      <c r="B6" s="50" t="s">
        <v>31</v>
      </c>
      <c r="C6" s="50" t="s">
        <v>32</v>
      </c>
      <c r="D6" s="51" t="s">
        <v>33</v>
      </c>
      <c r="E6" s="50" t="s">
        <v>34</v>
      </c>
      <c r="F6" s="28">
        <v>4.2101791479999999</v>
      </c>
      <c r="G6" s="28">
        <v>1.4981354419999999</v>
      </c>
      <c r="H6" s="28">
        <v>0.72226663099999999</v>
      </c>
      <c r="I6" s="28">
        <v>2.0742138379999999</v>
      </c>
      <c r="J6" s="28">
        <v>3.8059455999999998E-2</v>
      </c>
      <c r="K6" s="36">
        <v>0.25557366999999998</v>
      </c>
    </row>
    <row r="7" spans="1:11" ht="15.6" x14ac:dyDescent="0.25">
      <c r="A7" s="49" t="s">
        <v>35</v>
      </c>
      <c r="B7" s="50" t="s">
        <v>36</v>
      </c>
      <c r="C7" s="50" t="s">
        <v>37</v>
      </c>
      <c r="D7" s="51" t="s">
        <v>38</v>
      </c>
      <c r="E7" s="50" t="s">
        <v>39</v>
      </c>
      <c r="F7" s="28">
        <v>20.585314539999999</v>
      </c>
      <c r="G7" s="28">
        <v>2.6571379190000002</v>
      </c>
      <c r="H7" s="28">
        <v>0.85245793000000003</v>
      </c>
      <c r="I7" s="28">
        <v>3.1170311449999999</v>
      </c>
      <c r="J7" s="28">
        <v>1.826823E-3</v>
      </c>
      <c r="K7" s="36">
        <v>2.8173271E-2</v>
      </c>
    </row>
    <row r="8" spans="1:11" ht="15.6" x14ac:dyDescent="0.25">
      <c r="A8" s="49" t="s">
        <v>40</v>
      </c>
      <c r="B8" s="50" t="s">
        <v>41</v>
      </c>
      <c r="C8" s="50" t="s">
        <v>42</v>
      </c>
      <c r="D8" s="51" t="s">
        <v>43</v>
      </c>
      <c r="E8" s="50" t="s">
        <v>44</v>
      </c>
      <c r="F8" s="28">
        <v>2.8248936269999998</v>
      </c>
      <c r="G8" s="28">
        <v>3.0070761629999998</v>
      </c>
      <c r="H8" s="28">
        <v>0.90570876</v>
      </c>
      <c r="I8" s="28">
        <v>3.3201358929999998</v>
      </c>
      <c r="J8" s="28">
        <v>8.9973600000000005E-4</v>
      </c>
      <c r="K8" s="36">
        <v>1.7035992E-2</v>
      </c>
    </row>
    <row r="9" spans="1:11" ht="15.6" x14ac:dyDescent="0.25">
      <c r="A9" s="49" t="s">
        <v>45</v>
      </c>
      <c r="B9" s="50" t="s">
        <v>46</v>
      </c>
      <c r="C9" s="50" t="s">
        <v>47</v>
      </c>
      <c r="D9" s="51" t="s">
        <v>48</v>
      </c>
      <c r="E9" s="50" t="s">
        <v>49</v>
      </c>
      <c r="F9" s="28">
        <v>7.7876571969999997</v>
      </c>
      <c r="G9" s="28">
        <v>3.4939212130000001</v>
      </c>
      <c r="H9" s="28">
        <v>0.96153320499999995</v>
      </c>
      <c r="I9" s="28">
        <v>3.6336979280000001</v>
      </c>
      <c r="J9" s="28">
        <v>2.7938799999999999E-4</v>
      </c>
      <c r="K9" s="36">
        <v>6.7227720000000001E-3</v>
      </c>
    </row>
    <row r="10" spans="1:11" ht="15.6" x14ac:dyDescent="0.25">
      <c r="A10" s="49" t="s">
        <v>50</v>
      </c>
      <c r="B10" s="50" t="s">
        <v>51</v>
      </c>
      <c r="C10" s="50" t="s">
        <v>52</v>
      </c>
      <c r="D10" s="51" t="s">
        <v>53</v>
      </c>
      <c r="E10" s="50" t="s">
        <v>54</v>
      </c>
      <c r="F10" s="28">
        <v>21.69271767</v>
      </c>
      <c r="G10" s="28">
        <v>1.6110083040000001</v>
      </c>
      <c r="H10" s="28">
        <v>0.72210881599999999</v>
      </c>
      <c r="I10" s="28">
        <v>2.2309771999999999</v>
      </c>
      <c r="J10" s="28">
        <v>2.5682639E-2</v>
      </c>
      <c r="K10" s="36">
        <v>0.20042870600000001</v>
      </c>
    </row>
    <row r="11" spans="1:11" ht="15.6" x14ac:dyDescent="0.25">
      <c r="A11" s="49" t="s">
        <v>55</v>
      </c>
      <c r="B11" s="50" t="s">
        <v>56</v>
      </c>
      <c r="C11" s="50" t="s">
        <v>57</v>
      </c>
      <c r="D11" s="51" t="s">
        <v>58</v>
      </c>
      <c r="E11" s="50" t="s">
        <v>59</v>
      </c>
      <c r="F11" s="28">
        <v>14.49981519</v>
      </c>
      <c r="G11" s="28">
        <v>3.0154623119999999</v>
      </c>
      <c r="H11" s="28">
        <v>0.81714079500000003</v>
      </c>
      <c r="I11" s="28">
        <v>3.690260393</v>
      </c>
      <c r="J11" s="28">
        <v>2.2402500000000001E-4</v>
      </c>
      <c r="K11" s="36">
        <v>5.6249660000000003E-3</v>
      </c>
    </row>
    <row r="12" spans="1:11" ht="15.6" x14ac:dyDescent="0.25">
      <c r="A12" s="49" t="s">
        <v>60</v>
      </c>
      <c r="B12" s="50" t="s">
        <v>61</v>
      </c>
      <c r="C12" s="50" t="s">
        <v>62</v>
      </c>
      <c r="D12" s="52" t="s">
        <v>63</v>
      </c>
      <c r="E12" s="50" t="s">
        <v>64</v>
      </c>
      <c r="F12" s="28">
        <v>5.1215085699999996</v>
      </c>
      <c r="G12" s="28">
        <v>3.4452881519999998</v>
      </c>
      <c r="H12" s="28">
        <v>0.68443231800000004</v>
      </c>
      <c r="I12" s="28">
        <v>5.0337894040000002</v>
      </c>
      <c r="J12" s="37">
        <v>4.8100000000000003E-7</v>
      </c>
      <c r="K12" s="38">
        <v>4.3999999999999999E-5</v>
      </c>
    </row>
    <row r="13" spans="1:11" ht="15.6" x14ac:dyDescent="0.25">
      <c r="A13" s="49" t="s">
        <v>65</v>
      </c>
      <c r="B13" s="50" t="s">
        <v>66</v>
      </c>
      <c r="C13" s="50" t="s">
        <v>67</v>
      </c>
      <c r="D13" s="51" t="s">
        <v>68</v>
      </c>
      <c r="E13" s="50" t="s">
        <v>69</v>
      </c>
      <c r="F13" s="28">
        <v>0.76647104499999996</v>
      </c>
      <c r="G13" s="28">
        <v>3.396796835</v>
      </c>
      <c r="H13" s="28">
        <v>1.17272127</v>
      </c>
      <c r="I13" s="28">
        <v>2.8965082519999998</v>
      </c>
      <c r="J13" s="28">
        <v>3.7734069999999999E-3</v>
      </c>
      <c r="K13" s="63" t="s">
        <v>70</v>
      </c>
    </row>
    <row r="14" spans="1:11" ht="15.6" x14ac:dyDescent="0.25">
      <c r="A14" s="49" t="s">
        <v>71</v>
      </c>
      <c r="B14" s="50" t="s">
        <v>72</v>
      </c>
      <c r="C14" s="50" t="s">
        <v>73</v>
      </c>
      <c r="D14" s="51" t="s">
        <v>74</v>
      </c>
      <c r="E14" s="50" t="s">
        <v>75</v>
      </c>
      <c r="F14" s="28">
        <v>10.04647467</v>
      </c>
      <c r="G14" s="28">
        <v>3.8991959450000002</v>
      </c>
      <c r="H14" s="28">
        <v>0.71563162000000002</v>
      </c>
      <c r="I14" s="28">
        <v>5.4486076880000001</v>
      </c>
      <c r="J14" s="37">
        <v>5.0799999999999998E-8</v>
      </c>
      <c r="K14" s="38">
        <v>8.3799999999999994E-6</v>
      </c>
    </row>
    <row r="15" spans="1:11" ht="15.6" x14ac:dyDescent="0.25">
      <c r="A15" s="49" t="s">
        <v>76</v>
      </c>
      <c r="B15" s="50" t="s">
        <v>77</v>
      </c>
      <c r="C15" s="50" t="s">
        <v>78</v>
      </c>
      <c r="D15" s="51" t="s">
        <v>79</v>
      </c>
      <c r="E15" s="50" t="s">
        <v>80</v>
      </c>
      <c r="F15" s="28">
        <v>10.45625355</v>
      </c>
      <c r="G15" s="28">
        <v>3.7371835180000001</v>
      </c>
      <c r="H15" s="28">
        <v>0.69730300199999995</v>
      </c>
      <c r="I15" s="28">
        <v>5.3594829060000002</v>
      </c>
      <c r="J15" s="37">
        <v>8.35E-8</v>
      </c>
      <c r="K15" s="38">
        <v>1.0699999999999999E-5</v>
      </c>
    </row>
    <row r="16" spans="1:11" ht="15.6" x14ac:dyDescent="0.25">
      <c r="A16" s="49" t="s">
        <v>81</v>
      </c>
      <c r="B16" s="50" t="s">
        <v>82</v>
      </c>
      <c r="C16" s="50" t="s">
        <v>83</v>
      </c>
      <c r="D16" s="51" t="s">
        <v>84</v>
      </c>
      <c r="E16" s="50" t="s">
        <v>85</v>
      </c>
      <c r="F16" s="28">
        <v>14.86190541</v>
      </c>
      <c r="G16" s="28">
        <v>2.0982157190000001</v>
      </c>
      <c r="H16" s="28">
        <v>0.68634642400000001</v>
      </c>
      <c r="I16" s="28">
        <v>3.0570796979999999</v>
      </c>
      <c r="J16" s="28">
        <v>2.2350479999999999E-3</v>
      </c>
      <c r="K16" s="36">
        <v>3.3286395000000003E-2</v>
      </c>
    </row>
    <row r="17" spans="1:11" ht="15.6" x14ac:dyDescent="0.25">
      <c r="A17" s="49" t="s">
        <v>86</v>
      </c>
      <c r="B17" s="50" t="s">
        <v>87</v>
      </c>
      <c r="C17" s="50" t="s">
        <v>88</v>
      </c>
      <c r="D17" s="51" t="s">
        <v>89</v>
      </c>
      <c r="E17" s="50" t="s">
        <v>90</v>
      </c>
      <c r="F17" s="28">
        <v>15.89397496</v>
      </c>
      <c r="G17" s="28">
        <v>3.735310422</v>
      </c>
      <c r="H17" s="28">
        <v>0.82964263599999999</v>
      </c>
      <c r="I17" s="28">
        <v>4.502312517</v>
      </c>
      <c r="J17" s="37">
        <v>6.72E-6</v>
      </c>
      <c r="K17" s="36">
        <v>3.08051E-4</v>
      </c>
    </row>
    <row r="18" spans="1:11" ht="15.6" x14ac:dyDescent="0.25">
      <c r="A18" s="49" t="s">
        <v>91</v>
      </c>
      <c r="B18" s="50" t="s">
        <v>92</v>
      </c>
      <c r="C18" s="50" t="s">
        <v>93</v>
      </c>
      <c r="D18" s="52" t="s">
        <v>63</v>
      </c>
      <c r="E18" s="50" t="s">
        <v>94</v>
      </c>
      <c r="F18" s="28">
        <v>24.333359789999999</v>
      </c>
      <c r="G18" s="28">
        <v>2.4505812840000001</v>
      </c>
      <c r="H18" s="28">
        <v>0.71460819900000006</v>
      </c>
      <c r="I18" s="28">
        <v>3.4292655569999999</v>
      </c>
      <c r="J18" s="28">
        <v>6.0521700000000002E-4</v>
      </c>
      <c r="K18" s="36">
        <v>1.2052167000000001E-2</v>
      </c>
    </row>
    <row r="19" spans="1:11" ht="15.6" x14ac:dyDescent="0.25">
      <c r="A19" s="49" t="s">
        <v>95</v>
      </c>
      <c r="B19" s="50" t="s">
        <v>96</v>
      </c>
      <c r="C19" s="50" t="s">
        <v>97</v>
      </c>
      <c r="D19" s="52" t="s">
        <v>63</v>
      </c>
      <c r="E19" s="53" t="s">
        <v>63</v>
      </c>
      <c r="F19" s="28">
        <v>26.84908343</v>
      </c>
      <c r="G19" s="28">
        <v>4.0863561559999999</v>
      </c>
      <c r="H19" s="28">
        <v>0.92548373299999998</v>
      </c>
      <c r="I19" s="28">
        <v>4.415373293</v>
      </c>
      <c r="J19" s="37">
        <v>1.01E-5</v>
      </c>
      <c r="K19" s="36">
        <v>4.0160499999999997E-4</v>
      </c>
    </row>
    <row r="20" spans="1:11" ht="15.6" x14ac:dyDescent="0.25">
      <c r="A20" s="49" t="s">
        <v>98</v>
      </c>
      <c r="B20" s="50" t="s">
        <v>99</v>
      </c>
      <c r="C20" s="50" t="s">
        <v>100</v>
      </c>
      <c r="D20" s="51" t="s">
        <v>101</v>
      </c>
      <c r="E20" s="50" t="s">
        <v>102</v>
      </c>
      <c r="F20" s="28">
        <v>9.9078256729999996</v>
      </c>
      <c r="G20" s="28">
        <v>1.4364182379999999</v>
      </c>
      <c r="H20" s="28">
        <v>0.71855377300000001</v>
      </c>
      <c r="I20" s="28">
        <v>1.999040699</v>
      </c>
      <c r="J20" s="28">
        <v>4.5603949999999997E-2</v>
      </c>
      <c r="K20" s="36">
        <v>0.289409686</v>
      </c>
    </row>
    <row r="21" spans="1:11" ht="15.6" x14ac:dyDescent="0.25">
      <c r="A21" s="49" t="s">
        <v>103</v>
      </c>
      <c r="B21" s="50" t="s">
        <v>104</v>
      </c>
      <c r="C21" s="50" t="s">
        <v>105</v>
      </c>
      <c r="D21" s="51" t="s">
        <v>106</v>
      </c>
      <c r="E21" s="50" t="s">
        <v>107</v>
      </c>
      <c r="F21" s="28">
        <v>21.08089374</v>
      </c>
      <c r="G21" s="28">
        <v>2.532464177</v>
      </c>
      <c r="H21" s="28">
        <v>0.772888401</v>
      </c>
      <c r="I21" s="28">
        <v>3.276623345</v>
      </c>
      <c r="J21" s="28">
        <v>1.0505639999999999E-3</v>
      </c>
      <c r="K21" s="36">
        <v>1.867419E-2</v>
      </c>
    </row>
    <row r="22" spans="1:11" ht="15.6" x14ac:dyDescent="0.25">
      <c r="A22" s="49" t="s">
        <v>108</v>
      </c>
      <c r="B22" s="50" t="s">
        <v>109</v>
      </c>
      <c r="C22" s="50" t="s">
        <v>110</v>
      </c>
      <c r="D22" s="51" t="s">
        <v>111</v>
      </c>
      <c r="E22" s="50" t="s">
        <v>112</v>
      </c>
      <c r="F22" s="28">
        <v>6.7620892970000002</v>
      </c>
      <c r="G22" s="28">
        <v>2.540266929</v>
      </c>
      <c r="H22" s="28">
        <v>0.65806600900000001</v>
      </c>
      <c r="I22" s="28">
        <v>3.8602007920000001</v>
      </c>
      <c r="J22" s="28">
        <v>1.13294E-4</v>
      </c>
      <c r="K22" s="36">
        <v>3.115582E-3</v>
      </c>
    </row>
    <row r="23" spans="1:11" ht="15.6" x14ac:dyDescent="0.25">
      <c r="A23" s="49" t="s">
        <v>113</v>
      </c>
      <c r="B23" s="50" t="s">
        <v>114</v>
      </c>
      <c r="C23" s="50" t="s">
        <v>115</v>
      </c>
      <c r="D23" s="51" t="s">
        <v>116</v>
      </c>
      <c r="E23" s="50" t="s">
        <v>117</v>
      </c>
      <c r="F23" s="28">
        <v>18.276530990000001</v>
      </c>
      <c r="G23" s="28">
        <v>4.0031360300000003</v>
      </c>
      <c r="H23" s="28">
        <v>0.80289993000000004</v>
      </c>
      <c r="I23" s="28">
        <v>4.9858467769999999</v>
      </c>
      <c r="J23" s="37">
        <v>6.1699999999999998E-7</v>
      </c>
      <c r="K23" s="38">
        <v>4.7500000000000003E-5</v>
      </c>
    </row>
    <row r="24" spans="1:11" ht="15.6" x14ac:dyDescent="0.25">
      <c r="A24" s="49" t="s">
        <v>118</v>
      </c>
      <c r="B24" s="50" t="s">
        <v>119</v>
      </c>
      <c r="C24" s="50" t="s">
        <v>120</v>
      </c>
      <c r="D24" s="52" t="s">
        <v>63</v>
      </c>
      <c r="E24" s="50" t="s">
        <v>121</v>
      </c>
      <c r="F24" s="28">
        <v>1.3415850890000001</v>
      </c>
      <c r="G24" s="28">
        <v>3.8086711219999998</v>
      </c>
      <c r="H24" s="28">
        <v>1.078516713</v>
      </c>
      <c r="I24" s="28">
        <v>3.5313974039999998</v>
      </c>
      <c r="J24" s="28">
        <v>4.1336999999999998E-4</v>
      </c>
      <c r="K24" s="36">
        <v>8.8415290000000007E-3</v>
      </c>
    </row>
    <row r="25" spans="1:11" ht="15.6" x14ac:dyDescent="0.25">
      <c r="A25" s="49" t="s">
        <v>122</v>
      </c>
      <c r="B25" s="50" t="s">
        <v>123</v>
      </c>
      <c r="C25" s="50" t="s">
        <v>124</v>
      </c>
      <c r="D25" s="51" t="s">
        <v>125</v>
      </c>
      <c r="E25" s="50" t="s">
        <v>126</v>
      </c>
      <c r="F25" s="28">
        <v>1.2613625719999999</v>
      </c>
      <c r="G25" s="28">
        <v>1.7968205260000001</v>
      </c>
      <c r="H25" s="28">
        <v>0.86422220699999996</v>
      </c>
      <c r="I25" s="28">
        <v>2.0791186700000002</v>
      </c>
      <c r="J25" s="28">
        <v>3.7606444000000003E-2</v>
      </c>
      <c r="K25" s="36">
        <v>0.25400844099999997</v>
      </c>
    </row>
    <row r="26" spans="1:11" ht="15.6" x14ac:dyDescent="0.25">
      <c r="A26" s="54" t="s">
        <v>127</v>
      </c>
      <c r="B26" s="55" t="s">
        <v>128</v>
      </c>
      <c r="C26" s="55" t="s">
        <v>129</v>
      </c>
      <c r="D26" s="56" t="s">
        <v>130</v>
      </c>
      <c r="E26" s="55" t="s">
        <v>131</v>
      </c>
      <c r="F26" s="33">
        <v>1.869326799</v>
      </c>
      <c r="G26" s="33">
        <v>4.1933706580000001</v>
      </c>
      <c r="H26" s="33">
        <v>1.175280418</v>
      </c>
      <c r="I26" s="33">
        <v>3.5679745829999998</v>
      </c>
      <c r="J26" s="33">
        <v>3.5975100000000001E-4</v>
      </c>
      <c r="K26" s="40">
        <v>7.9906319999999992E-3</v>
      </c>
    </row>
    <row r="27" spans="1:11" ht="15.6" x14ac:dyDescent="0.25">
      <c r="A27" s="57"/>
      <c r="B27" s="57"/>
      <c r="C27" s="57"/>
      <c r="D27" s="58"/>
      <c r="E27" s="57"/>
      <c r="F27" s="59"/>
      <c r="G27" s="59"/>
      <c r="H27" s="59"/>
      <c r="I27" s="59"/>
      <c r="J27" s="59"/>
      <c r="K27" s="59"/>
    </row>
    <row r="28" spans="1:11" ht="15.6" x14ac:dyDescent="0.25">
      <c r="A28" s="57"/>
      <c r="B28" s="57"/>
      <c r="C28" s="57"/>
      <c r="D28" s="58"/>
      <c r="E28" s="57"/>
      <c r="F28" s="59"/>
      <c r="G28" s="59"/>
      <c r="H28" s="59"/>
      <c r="I28" s="59"/>
      <c r="J28" s="59"/>
      <c r="K28" s="59"/>
    </row>
    <row r="29" spans="1:11" ht="15.6" x14ac:dyDescent="0.25">
      <c r="A29" s="57"/>
      <c r="B29" s="57"/>
      <c r="C29" s="57"/>
      <c r="D29" s="58"/>
      <c r="E29" s="57"/>
      <c r="F29" s="59"/>
      <c r="G29" s="59"/>
      <c r="H29" s="59"/>
      <c r="I29" s="59"/>
      <c r="J29" s="59"/>
      <c r="K29" s="59"/>
    </row>
    <row r="31" spans="1:11" x14ac:dyDescent="0.25">
      <c r="D31"/>
      <c r="F31" s="60"/>
      <c r="G31" s="60"/>
      <c r="H31" s="60"/>
      <c r="I31" s="60"/>
      <c r="J31" s="64"/>
      <c r="K31" s="64"/>
    </row>
    <row r="32" spans="1:11" x14ac:dyDescent="0.25">
      <c r="D32"/>
      <c r="F32" s="60"/>
      <c r="G32" s="60"/>
      <c r="H32" s="60"/>
      <c r="I32" s="60"/>
      <c r="J32" s="60"/>
      <c r="K32" s="60"/>
    </row>
    <row r="33" spans="4:11" x14ac:dyDescent="0.25">
      <c r="D33"/>
      <c r="F33" s="60"/>
      <c r="G33" s="60"/>
      <c r="H33" s="60"/>
      <c r="I33" s="60"/>
      <c r="J33" s="64"/>
      <c r="K33" s="64"/>
    </row>
    <row r="34" spans="4:11" x14ac:dyDescent="0.25">
      <c r="D34"/>
      <c r="F34" s="60"/>
      <c r="G34" s="60"/>
      <c r="H34" s="60"/>
      <c r="I34" s="60"/>
      <c r="J34" s="60"/>
      <c r="K34" s="60"/>
    </row>
    <row r="35" spans="4:11" x14ac:dyDescent="0.25">
      <c r="D35"/>
      <c r="F35" s="60"/>
      <c r="G35" s="60"/>
      <c r="H35" s="60"/>
      <c r="I35" s="60"/>
      <c r="J35" s="60"/>
      <c r="K35" s="60"/>
    </row>
    <row r="36" spans="4:11" x14ac:dyDescent="0.25">
      <c r="D36"/>
      <c r="F36" s="60"/>
      <c r="G36" s="60"/>
      <c r="H36" s="60"/>
      <c r="I36" s="60"/>
      <c r="J36" s="60"/>
      <c r="K36" s="60"/>
    </row>
    <row r="37" spans="4:11" x14ac:dyDescent="0.25">
      <c r="D37"/>
      <c r="F37" s="60"/>
      <c r="G37" s="60"/>
      <c r="H37" s="60"/>
      <c r="I37" s="60"/>
      <c r="J37" s="60"/>
      <c r="K37" s="60"/>
    </row>
    <row r="38" spans="4:11" x14ac:dyDescent="0.25">
      <c r="D38"/>
      <c r="F38" s="60"/>
      <c r="G38" s="60"/>
      <c r="H38" s="60"/>
      <c r="I38" s="60"/>
      <c r="J38" s="60"/>
      <c r="K38" s="60"/>
    </row>
    <row r="39" spans="4:11" x14ac:dyDescent="0.25">
      <c r="D39"/>
      <c r="F39" s="60"/>
      <c r="G39" s="60"/>
      <c r="H39" s="60"/>
      <c r="I39" s="60"/>
      <c r="J39" s="64"/>
      <c r="K39" s="64"/>
    </row>
    <row r="40" spans="4:11" x14ac:dyDescent="0.25">
      <c r="D40"/>
      <c r="F40" s="60"/>
      <c r="G40" s="60"/>
      <c r="H40" s="60"/>
      <c r="I40" s="60"/>
      <c r="J40" s="64"/>
      <c r="K40" s="64"/>
    </row>
    <row r="41" spans="4:11" x14ac:dyDescent="0.25">
      <c r="D41"/>
      <c r="F41" s="60"/>
      <c r="G41" s="60"/>
      <c r="H41" s="60"/>
      <c r="I41" s="60"/>
      <c r="J41" s="64"/>
      <c r="K41" s="60"/>
    </row>
    <row r="42" spans="4:11" x14ac:dyDescent="0.25">
      <c r="D42"/>
      <c r="F42" s="60"/>
      <c r="G42" s="60"/>
      <c r="H42" s="60"/>
      <c r="I42" s="60"/>
      <c r="J42" s="60"/>
      <c r="K42" s="60"/>
    </row>
    <row r="43" spans="4:11" x14ac:dyDescent="0.25">
      <c r="D43"/>
      <c r="F43" s="60"/>
      <c r="G43" s="60"/>
      <c r="H43" s="60"/>
      <c r="I43" s="60"/>
      <c r="J43" s="64"/>
      <c r="K43" s="60"/>
    </row>
  </sheetData>
  <sortState xmlns:xlrd2="http://schemas.microsoft.com/office/spreadsheetml/2017/richdata2" ref="A1:L25">
    <sortCondition ref="B1"/>
  </sortState>
  <phoneticPr fontId="4" type="noConversion"/>
  <conditionalFormatting sqref="B2">
    <cfRule type="duplicateValues" dxfId="33" priority="44"/>
  </conditionalFormatting>
  <conditionalFormatting sqref="B7">
    <cfRule type="duplicateValues" dxfId="32" priority="41"/>
  </conditionalFormatting>
  <conditionalFormatting sqref="B12">
    <cfRule type="duplicateValues" dxfId="31" priority="38"/>
  </conditionalFormatting>
  <conditionalFormatting sqref="B13">
    <cfRule type="duplicateValues" dxfId="30" priority="37"/>
  </conditionalFormatting>
  <conditionalFormatting sqref="B17">
    <cfRule type="duplicateValues" dxfId="29" priority="35"/>
  </conditionalFormatting>
  <conditionalFormatting sqref="B18">
    <cfRule type="duplicateValues" dxfId="28" priority="34"/>
  </conditionalFormatting>
  <conditionalFormatting sqref="B25">
    <cfRule type="duplicateValues" dxfId="27" priority="30"/>
  </conditionalFormatting>
  <conditionalFormatting sqref="B31">
    <cfRule type="duplicateValues" dxfId="26" priority="9"/>
  </conditionalFormatting>
  <conditionalFormatting sqref="B32">
    <cfRule type="duplicateValues" dxfId="25" priority="8"/>
  </conditionalFormatting>
  <conditionalFormatting sqref="B33">
    <cfRule type="duplicateValues" dxfId="24" priority="7"/>
  </conditionalFormatting>
  <conditionalFormatting sqref="B34">
    <cfRule type="duplicateValues" dxfId="23" priority="6"/>
  </conditionalFormatting>
  <conditionalFormatting sqref="B35">
    <cfRule type="duplicateValues" dxfId="22" priority="5"/>
  </conditionalFormatting>
  <conditionalFormatting sqref="B36">
    <cfRule type="duplicateValues" dxfId="21" priority="4"/>
  </conditionalFormatting>
  <conditionalFormatting sqref="B37">
    <cfRule type="duplicateValues" dxfId="20" priority="3"/>
  </conditionalFormatting>
  <conditionalFormatting sqref="B38">
    <cfRule type="duplicateValues" dxfId="19" priority="2"/>
  </conditionalFormatting>
  <conditionalFormatting sqref="B3:B4">
    <cfRule type="duplicateValues" dxfId="18" priority="43"/>
  </conditionalFormatting>
  <conditionalFormatting sqref="B5:B6">
    <cfRule type="duplicateValues" dxfId="17" priority="42"/>
  </conditionalFormatting>
  <conditionalFormatting sqref="B8:B9">
    <cfRule type="duplicateValues" dxfId="16" priority="40"/>
  </conditionalFormatting>
  <conditionalFormatting sqref="B10:B11">
    <cfRule type="duplicateValues" dxfId="15" priority="39"/>
  </conditionalFormatting>
  <conditionalFormatting sqref="B14:B16">
    <cfRule type="duplicateValues" dxfId="14" priority="36"/>
  </conditionalFormatting>
  <conditionalFormatting sqref="B19:B20">
    <cfRule type="duplicateValues" dxfId="13" priority="33"/>
  </conditionalFormatting>
  <conditionalFormatting sqref="B21:B22">
    <cfRule type="duplicateValues" dxfId="12" priority="32"/>
  </conditionalFormatting>
  <conditionalFormatting sqref="B23:B24">
    <cfRule type="duplicateValues" dxfId="11" priority="31"/>
  </conditionalFormatting>
  <conditionalFormatting sqref="B26:B29">
    <cfRule type="duplicateValues" dxfId="10" priority="29"/>
  </conditionalFormatting>
  <conditionalFormatting sqref="B39:B43">
    <cfRule type="duplicateValues" dxfId="9" priority="1"/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4"/>
  <sheetViews>
    <sheetView workbookViewId="0">
      <pane ySplit="1" topLeftCell="A2" activePane="bottomLeft" state="frozen"/>
      <selection pane="bottomLeft" activeCell="D30" sqref="D30"/>
    </sheetView>
  </sheetViews>
  <sheetFormatPr defaultColWidth="8.88671875" defaultRowHeight="14.4" x14ac:dyDescent="0.25"/>
  <cols>
    <col min="1" max="1" width="20.88671875" customWidth="1"/>
    <col min="2" max="2" width="15.77734375" customWidth="1"/>
    <col min="3" max="3" width="23.44140625" customWidth="1"/>
    <col min="4" max="4" width="17.109375" customWidth="1"/>
    <col min="5" max="5" width="18" customWidth="1"/>
    <col min="6" max="6" width="12.88671875" customWidth="1"/>
    <col min="7" max="7" width="16.88671875" customWidth="1"/>
    <col min="8" max="8" width="12.88671875" customWidth="1"/>
    <col min="9" max="9" width="14.109375" customWidth="1"/>
    <col min="10" max="11" width="12.88671875" customWidth="1"/>
  </cols>
  <sheetData>
    <row r="1" spans="1:11" ht="15.6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ht="15.6" x14ac:dyDescent="0.25">
      <c r="A2" s="21" t="s">
        <v>132</v>
      </c>
      <c r="B2" s="22" t="s">
        <v>133</v>
      </c>
      <c r="C2" s="23" t="s">
        <v>134</v>
      </c>
      <c r="D2" s="23" t="s">
        <v>135</v>
      </c>
      <c r="E2" s="23" t="s">
        <v>136</v>
      </c>
      <c r="F2" s="24">
        <v>54.772751710000001</v>
      </c>
      <c r="G2" s="24">
        <v>-4.8604694589999999</v>
      </c>
      <c r="H2" s="24">
        <v>0.81534390199999995</v>
      </c>
      <c r="I2" s="24">
        <v>-5.9612507680000002</v>
      </c>
      <c r="J2" s="34">
        <v>2.5000000000000001E-9</v>
      </c>
      <c r="K2" s="35">
        <v>7.7800000000000001E-7</v>
      </c>
    </row>
    <row r="3" spans="1:11" ht="15.6" x14ac:dyDescent="0.25">
      <c r="A3" s="25" t="s">
        <v>137</v>
      </c>
      <c r="B3" s="26" t="s">
        <v>138</v>
      </c>
      <c r="C3" s="27" t="s">
        <v>139</v>
      </c>
      <c r="D3" s="27" t="s">
        <v>140</v>
      </c>
      <c r="E3" s="27" t="s">
        <v>141</v>
      </c>
      <c r="F3" s="28">
        <v>19.26292325</v>
      </c>
      <c r="G3" s="28">
        <v>-1.6676944970000001</v>
      </c>
      <c r="H3" s="28">
        <v>0.72548740899999997</v>
      </c>
      <c r="I3" s="28">
        <v>-2.2987228669999999</v>
      </c>
      <c r="J3" s="28">
        <v>2.1520681E-2</v>
      </c>
      <c r="K3" s="36">
        <v>0.17882292599999999</v>
      </c>
    </row>
    <row r="4" spans="1:11" ht="15.6" x14ac:dyDescent="0.25">
      <c r="A4" s="25" t="s">
        <v>142</v>
      </c>
      <c r="B4" s="26" t="s">
        <v>143</v>
      </c>
      <c r="C4" s="27" t="s">
        <v>144</v>
      </c>
      <c r="D4" s="27" t="s">
        <v>145</v>
      </c>
      <c r="E4" s="27" t="s">
        <v>146</v>
      </c>
      <c r="F4" s="28">
        <v>314.9864963</v>
      </c>
      <c r="G4" s="28">
        <v>-4.413532214</v>
      </c>
      <c r="H4" s="28">
        <v>0.70866197500000006</v>
      </c>
      <c r="I4" s="28">
        <v>-6.2279794409999996</v>
      </c>
      <c r="J4" s="37">
        <v>4.7200000000000002E-10</v>
      </c>
      <c r="K4" s="38">
        <v>2.7300000000000002E-7</v>
      </c>
    </row>
    <row r="5" spans="1:11" ht="15.6" x14ac:dyDescent="0.25">
      <c r="A5" s="25" t="s">
        <v>147</v>
      </c>
      <c r="B5" s="26" t="s">
        <v>148</v>
      </c>
      <c r="C5" s="27" t="s">
        <v>149</v>
      </c>
      <c r="D5" s="27" t="s">
        <v>150</v>
      </c>
      <c r="E5" s="27" t="s">
        <v>151</v>
      </c>
      <c r="F5" s="28">
        <v>73.458488549999998</v>
      </c>
      <c r="G5" s="28">
        <v>-1.6854589579999999</v>
      </c>
      <c r="H5" s="28">
        <v>0.64073039499999995</v>
      </c>
      <c r="I5" s="28">
        <v>-2.6305275529999999</v>
      </c>
      <c r="J5" s="28">
        <v>8.5252460000000002E-3</v>
      </c>
      <c r="K5" s="36">
        <v>0.10047611200000001</v>
      </c>
    </row>
    <row r="6" spans="1:11" ht="15.6" x14ac:dyDescent="0.25">
      <c r="A6" s="25" t="s">
        <v>152</v>
      </c>
      <c r="B6" s="26" t="s">
        <v>153</v>
      </c>
      <c r="C6" s="27" t="s">
        <v>154</v>
      </c>
      <c r="D6" s="27" t="s">
        <v>155</v>
      </c>
      <c r="E6" s="27" t="s">
        <v>156</v>
      </c>
      <c r="F6" s="28">
        <v>22.800188810000002</v>
      </c>
      <c r="G6" s="28">
        <v>-1.8676801569999999</v>
      </c>
      <c r="H6" s="28">
        <v>0.82987034299999995</v>
      </c>
      <c r="I6" s="28">
        <v>-2.2505686260000002</v>
      </c>
      <c r="J6" s="28">
        <v>2.4412871999999999E-2</v>
      </c>
      <c r="K6" s="36">
        <v>0.194461156</v>
      </c>
    </row>
    <row r="7" spans="1:11" ht="15.6" x14ac:dyDescent="0.25">
      <c r="A7" s="25" t="s">
        <v>157</v>
      </c>
      <c r="B7" s="26" t="s">
        <v>158</v>
      </c>
      <c r="C7" s="27" t="s">
        <v>159</v>
      </c>
      <c r="D7" s="27" t="s">
        <v>160</v>
      </c>
      <c r="E7" s="29"/>
      <c r="F7" s="28">
        <v>1081.6648540000001</v>
      </c>
      <c r="G7" s="28">
        <v>-1.4885756800000001</v>
      </c>
      <c r="H7" s="28">
        <v>0.71231083399999995</v>
      </c>
      <c r="I7" s="28">
        <v>-2.0897838530000001</v>
      </c>
      <c r="J7" s="28">
        <v>3.6637219999999998E-2</v>
      </c>
      <c r="K7" s="36">
        <v>0.248917586</v>
      </c>
    </row>
    <row r="8" spans="1:11" ht="15.6" x14ac:dyDescent="0.25">
      <c r="A8" s="25" t="s">
        <v>161</v>
      </c>
      <c r="B8" s="26" t="s">
        <v>162</v>
      </c>
      <c r="C8" s="27" t="s">
        <v>163</v>
      </c>
      <c r="D8" s="27" t="s">
        <v>164</v>
      </c>
      <c r="E8" s="27" t="s">
        <v>165</v>
      </c>
      <c r="F8" s="28">
        <v>231.8450302</v>
      </c>
      <c r="G8" s="28">
        <v>-2.07471951</v>
      </c>
      <c r="H8" s="28">
        <v>0.81369857899999998</v>
      </c>
      <c r="I8" s="28">
        <v>-2.5497396239999999</v>
      </c>
      <c r="J8" s="28">
        <v>1.0780339999999999E-2</v>
      </c>
      <c r="K8" s="36">
        <v>0.115289746</v>
      </c>
    </row>
    <row r="9" spans="1:11" ht="15.6" x14ac:dyDescent="0.25">
      <c r="A9" s="25" t="s">
        <v>166</v>
      </c>
      <c r="B9" s="26" t="s">
        <v>167</v>
      </c>
      <c r="C9" s="27" t="s">
        <v>168</v>
      </c>
      <c r="D9" s="27" t="s">
        <v>169</v>
      </c>
      <c r="E9" s="27" t="s">
        <v>170</v>
      </c>
      <c r="F9" s="28">
        <v>1.3758724280000001</v>
      </c>
      <c r="G9" s="28">
        <v>-2.2939554860000002</v>
      </c>
      <c r="H9" s="28">
        <v>1.0603312229999999</v>
      </c>
      <c r="I9" s="28">
        <v>-2.1634329320000001</v>
      </c>
      <c r="J9" s="28">
        <v>3.0507896999999999E-2</v>
      </c>
      <c r="K9" s="36">
        <v>0.227747438</v>
      </c>
    </row>
    <row r="10" spans="1:11" ht="15.6" x14ac:dyDescent="0.25">
      <c r="A10" s="25" t="s">
        <v>171</v>
      </c>
      <c r="B10" s="26" t="s">
        <v>172</v>
      </c>
      <c r="C10" s="27" t="s">
        <v>173</v>
      </c>
      <c r="D10" s="27" t="s">
        <v>174</v>
      </c>
      <c r="E10" s="27" t="s">
        <v>175</v>
      </c>
      <c r="F10" s="28">
        <v>49.217578490000001</v>
      </c>
      <c r="G10" s="28">
        <v>-4.2532873499999999</v>
      </c>
      <c r="H10" s="28">
        <v>0.81361426100000001</v>
      </c>
      <c r="I10" s="28">
        <v>-5.2276460150000004</v>
      </c>
      <c r="J10" s="37">
        <v>1.72E-7</v>
      </c>
      <c r="K10" s="38">
        <v>1.98E-5</v>
      </c>
    </row>
    <row r="11" spans="1:11" ht="15.6" x14ac:dyDescent="0.25">
      <c r="A11" s="25" t="s">
        <v>176</v>
      </c>
      <c r="B11" s="26" t="s">
        <v>177</v>
      </c>
      <c r="C11" s="27" t="s">
        <v>178</v>
      </c>
      <c r="D11" s="27" t="s">
        <v>179</v>
      </c>
      <c r="E11" s="27" t="s">
        <v>180</v>
      </c>
      <c r="F11" s="28">
        <v>31.682860590000001</v>
      </c>
      <c r="G11" s="28">
        <v>-6.5170940850000001</v>
      </c>
      <c r="H11" s="28">
        <v>1.0954599039999999</v>
      </c>
      <c r="I11" s="28">
        <v>-5.9491854139999996</v>
      </c>
      <c r="J11" s="37">
        <v>2.69E-9</v>
      </c>
      <c r="K11" s="38">
        <v>7.7800000000000001E-7</v>
      </c>
    </row>
    <row r="12" spans="1:11" ht="15.6" x14ac:dyDescent="0.25">
      <c r="A12" s="25" t="s">
        <v>181</v>
      </c>
      <c r="B12" s="26" t="s">
        <v>182</v>
      </c>
      <c r="C12" s="27" t="s">
        <v>183</v>
      </c>
      <c r="D12" s="27" t="s">
        <v>184</v>
      </c>
      <c r="E12" s="27" t="s">
        <v>185</v>
      </c>
      <c r="F12" s="28">
        <v>5.1385590280000004</v>
      </c>
      <c r="G12" s="28">
        <v>-4.8355563589999999</v>
      </c>
      <c r="H12" s="28">
        <v>1.1870372810000001</v>
      </c>
      <c r="I12" s="28">
        <v>-4.0736347850000003</v>
      </c>
      <c r="J12" s="37">
        <v>4.6300000000000001E-5</v>
      </c>
      <c r="K12" s="36">
        <v>1.444844E-3</v>
      </c>
    </row>
    <row r="13" spans="1:11" ht="15.6" x14ac:dyDescent="0.25">
      <c r="A13" s="25" t="s">
        <v>186</v>
      </c>
      <c r="B13" s="26" t="s">
        <v>187</v>
      </c>
      <c r="C13" s="27" t="s">
        <v>188</v>
      </c>
      <c r="D13" s="27" t="s">
        <v>189</v>
      </c>
      <c r="E13" s="27" t="s">
        <v>190</v>
      </c>
      <c r="F13" s="28">
        <v>1.8280300599999999</v>
      </c>
      <c r="G13" s="28">
        <v>-3.6731559759999999</v>
      </c>
      <c r="H13" s="28">
        <v>1.49813448</v>
      </c>
      <c r="I13" s="28">
        <v>-2.451819929</v>
      </c>
      <c r="J13" s="28">
        <v>1.4213577E-2</v>
      </c>
      <c r="K13" s="36">
        <v>0.13456296300000001</v>
      </c>
    </row>
    <row r="14" spans="1:11" ht="15.6" x14ac:dyDescent="0.25">
      <c r="A14" s="30" t="s">
        <v>191</v>
      </c>
      <c r="B14" s="31" t="s">
        <v>192</v>
      </c>
      <c r="C14" s="32" t="s">
        <v>193</v>
      </c>
      <c r="D14" s="32" t="s">
        <v>194</v>
      </c>
      <c r="E14" s="32" t="s">
        <v>195</v>
      </c>
      <c r="F14" s="33">
        <v>5.0754679180000002</v>
      </c>
      <c r="G14" s="33">
        <v>-3.3662973420000002</v>
      </c>
      <c r="H14" s="33">
        <v>0.85005620100000001</v>
      </c>
      <c r="I14" s="33">
        <v>-3.9600879760000001</v>
      </c>
      <c r="J14" s="39">
        <v>7.4900000000000005E-5</v>
      </c>
      <c r="K14" s="40">
        <v>2.2188479999999998E-3</v>
      </c>
    </row>
  </sheetData>
  <phoneticPr fontId="5" type="noConversion"/>
  <conditionalFormatting sqref="B2">
    <cfRule type="duplicateValues" dxfId="8" priority="9"/>
  </conditionalFormatting>
  <conditionalFormatting sqref="B3">
    <cfRule type="duplicateValues" dxfId="7" priority="8"/>
  </conditionalFormatting>
  <conditionalFormatting sqref="B4">
    <cfRule type="duplicateValues" dxfId="6" priority="7"/>
  </conditionalFormatting>
  <conditionalFormatting sqref="B5">
    <cfRule type="duplicateValues" dxfId="5" priority="6"/>
  </conditionalFormatting>
  <conditionalFormatting sqref="B6">
    <cfRule type="duplicateValues" dxfId="4" priority="5"/>
  </conditionalFormatting>
  <conditionalFormatting sqref="B7">
    <cfRule type="duplicateValues" dxfId="3" priority="4"/>
  </conditionalFormatting>
  <conditionalFormatting sqref="B8">
    <cfRule type="duplicateValues" dxfId="2" priority="3"/>
  </conditionalFormatting>
  <conditionalFormatting sqref="B9">
    <cfRule type="duplicateValues" dxfId="1" priority="2"/>
  </conditionalFormatting>
  <conditionalFormatting sqref="B10:B14">
    <cfRule type="duplicateValues" dxfId="0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4"/>
  <sheetViews>
    <sheetView topLeftCell="B1" workbookViewId="0">
      <pane ySplit="1" topLeftCell="A2" activePane="bottomLeft" state="frozen"/>
      <selection pane="bottomLeft" activeCell="B1" sqref="A1:XFD1048576"/>
    </sheetView>
  </sheetViews>
  <sheetFormatPr defaultColWidth="8.88671875" defaultRowHeight="14.4" x14ac:dyDescent="0.25"/>
  <cols>
    <col min="1" max="1" width="20.88671875" customWidth="1"/>
    <col min="2" max="2" width="18.6640625" customWidth="1"/>
    <col min="3" max="3" width="24.21875" customWidth="1"/>
    <col min="4" max="4" width="17.44140625" customWidth="1"/>
    <col min="5" max="5" width="20.77734375" customWidth="1"/>
    <col min="6" max="6" width="10.6640625" customWidth="1"/>
    <col min="7" max="7" width="16.88671875" customWidth="1"/>
    <col min="8" max="11" width="9.6640625" customWidth="1"/>
  </cols>
  <sheetData>
    <row r="1" spans="1:11" ht="15.6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ht="15.6" x14ac:dyDescent="0.25">
      <c r="A2" s="4" t="s">
        <v>11</v>
      </c>
      <c r="B2" s="5" t="s">
        <v>196</v>
      </c>
      <c r="C2" s="5" t="s">
        <v>12</v>
      </c>
      <c r="D2" s="5" t="s">
        <v>197</v>
      </c>
      <c r="E2" s="5" t="s">
        <v>14</v>
      </c>
      <c r="F2" s="6">
        <v>193.4247</v>
      </c>
      <c r="G2" s="6">
        <v>0.71737399999999996</v>
      </c>
      <c r="H2" s="6">
        <v>0.29824000000000001</v>
      </c>
      <c r="I2" s="6">
        <v>2.4053550000000001</v>
      </c>
      <c r="J2" s="6">
        <v>1.6157000000000001E-2</v>
      </c>
      <c r="K2" s="20">
        <v>5.2877E-2</v>
      </c>
    </row>
    <row r="3" spans="1:11" ht="15.6" x14ac:dyDescent="0.25">
      <c r="A3" s="7" t="s">
        <v>198</v>
      </c>
      <c r="B3" s="8" t="s">
        <v>199</v>
      </c>
      <c r="C3" s="8" t="s">
        <v>200</v>
      </c>
      <c r="D3" s="8" t="s">
        <v>201</v>
      </c>
      <c r="E3" s="8" t="s">
        <v>202</v>
      </c>
      <c r="F3" s="9">
        <v>84.75076</v>
      </c>
      <c r="G3" s="9">
        <v>1.408633</v>
      </c>
      <c r="H3" s="9">
        <v>0.451816</v>
      </c>
      <c r="I3" s="9">
        <v>3.1177160000000002</v>
      </c>
      <c r="J3" s="9">
        <v>1.823E-3</v>
      </c>
      <c r="K3" s="15">
        <v>8.3359999999999997E-3</v>
      </c>
    </row>
    <row r="4" spans="1:11" ht="15.6" x14ac:dyDescent="0.25">
      <c r="A4" s="7" t="s">
        <v>203</v>
      </c>
      <c r="B4" s="8" t="s">
        <v>204</v>
      </c>
      <c r="C4" s="8" t="s">
        <v>205</v>
      </c>
      <c r="D4" s="8" t="s">
        <v>206</v>
      </c>
      <c r="E4" s="8" t="s">
        <v>207</v>
      </c>
      <c r="F4" s="9">
        <v>671.23810000000003</v>
      </c>
      <c r="G4" s="9">
        <v>0.52264299999999997</v>
      </c>
      <c r="H4" s="9">
        <v>0.26058700000000001</v>
      </c>
      <c r="I4" s="9">
        <v>2.0056389999999999</v>
      </c>
      <c r="J4" s="9">
        <v>4.4894999999999997E-2</v>
      </c>
      <c r="K4" s="15">
        <v>0.118383</v>
      </c>
    </row>
    <row r="5" spans="1:11" ht="15.6" x14ac:dyDescent="0.25">
      <c r="A5" s="7" t="s">
        <v>208</v>
      </c>
      <c r="B5" s="8" t="s">
        <v>209</v>
      </c>
      <c r="C5" s="8" t="s">
        <v>210</v>
      </c>
      <c r="D5" s="8" t="s">
        <v>211</v>
      </c>
      <c r="E5" s="8" t="s">
        <v>212</v>
      </c>
      <c r="F5" s="9">
        <v>23.53171</v>
      </c>
      <c r="G5" s="9">
        <v>1.294872</v>
      </c>
      <c r="H5" s="9">
        <v>0.58840599999999998</v>
      </c>
      <c r="I5" s="9">
        <v>2.2006459999999999</v>
      </c>
      <c r="J5" s="9">
        <v>2.7761000000000001E-2</v>
      </c>
      <c r="K5" s="15">
        <v>8.0249000000000001E-2</v>
      </c>
    </row>
    <row r="6" spans="1:11" ht="15.6" x14ac:dyDescent="0.25">
      <c r="A6" s="7" t="s">
        <v>137</v>
      </c>
      <c r="B6" s="8" t="s">
        <v>213</v>
      </c>
      <c r="C6" s="8" t="s">
        <v>139</v>
      </c>
      <c r="D6" s="8" t="s">
        <v>140</v>
      </c>
      <c r="E6" s="8" t="s">
        <v>141</v>
      </c>
      <c r="F6" s="9">
        <v>570.69299999999998</v>
      </c>
      <c r="G6" s="9">
        <v>1.411076</v>
      </c>
      <c r="H6" s="9">
        <v>0.35713</v>
      </c>
      <c r="I6" s="9">
        <v>3.9511569999999998</v>
      </c>
      <c r="J6" s="16">
        <v>7.7799999999999994E-5</v>
      </c>
      <c r="K6" s="15">
        <v>5.71E-4</v>
      </c>
    </row>
    <row r="7" spans="1:11" ht="15.6" x14ac:dyDescent="0.25">
      <c r="A7" s="7" t="s">
        <v>214</v>
      </c>
      <c r="B7" s="8" t="s">
        <v>215</v>
      </c>
      <c r="C7" s="8" t="s">
        <v>216</v>
      </c>
      <c r="D7" s="8" t="s">
        <v>217</v>
      </c>
      <c r="E7" s="8" t="s">
        <v>218</v>
      </c>
      <c r="F7" s="9">
        <v>2643.6689999999999</v>
      </c>
      <c r="G7" s="9">
        <v>1.2409129999999999</v>
      </c>
      <c r="H7" s="9">
        <v>0.289325</v>
      </c>
      <c r="I7" s="9">
        <v>4.2889889999999999</v>
      </c>
      <c r="J7" s="16">
        <v>1.7900000000000001E-5</v>
      </c>
      <c r="K7" s="15">
        <v>1.5699999999999999E-4</v>
      </c>
    </row>
    <row r="8" spans="1:11" ht="15.6" x14ac:dyDescent="0.25">
      <c r="A8" s="7" t="s">
        <v>219</v>
      </c>
      <c r="B8" s="8" t="s">
        <v>220</v>
      </c>
      <c r="C8" s="8" t="s">
        <v>221</v>
      </c>
      <c r="D8" s="8" t="s">
        <v>222</v>
      </c>
      <c r="E8" s="8" t="s">
        <v>223</v>
      </c>
      <c r="F8" s="9">
        <v>76.995900000000006</v>
      </c>
      <c r="G8" s="9">
        <v>1.153219</v>
      </c>
      <c r="H8" s="9">
        <v>0.29207699999999998</v>
      </c>
      <c r="I8" s="9">
        <v>3.948334</v>
      </c>
      <c r="J8" s="16">
        <v>7.8700000000000002E-5</v>
      </c>
      <c r="K8" s="15">
        <v>5.7600000000000001E-4</v>
      </c>
    </row>
    <row r="9" spans="1:11" ht="15.6" x14ac:dyDescent="0.25">
      <c r="A9" s="7" t="s">
        <v>224</v>
      </c>
      <c r="B9" s="8" t="s">
        <v>225</v>
      </c>
      <c r="C9" s="8" t="s">
        <v>226</v>
      </c>
      <c r="D9" s="8" t="s">
        <v>227</v>
      </c>
      <c r="E9" s="8" t="s">
        <v>228</v>
      </c>
      <c r="F9" s="9">
        <v>124.07299999999999</v>
      </c>
      <c r="G9" s="9">
        <v>0.77776400000000001</v>
      </c>
      <c r="H9" s="9">
        <v>0.31064000000000003</v>
      </c>
      <c r="I9" s="9">
        <v>2.5037440000000002</v>
      </c>
      <c r="J9" s="9">
        <v>1.2289E-2</v>
      </c>
      <c r="K9" s="15">
        <v>4.2212E-2</v>
      </c>
    </row>
    <row r="10" spans="1:11" ht="15.6" x14ac:dyDescent="0.25">
      <c r="A10" s="7" t="s">
        <v>229</v>
      </c>
      <c r="B10" s="8" t="s">
        <v>230</v>
      </c>
      <c r="C10" s="8" t="s">
        <v>231</v>
      </c>
      <c r="D10" s="8" t="s">
        <v>232</v>
      </c>
      <c r="E10" s="8" t="s">
        <v>233</v>
      </c>
      <c r="F10" s="9">
        <v>186.0342</v>
      </c>
      <c r="G10" s="9">
        <v>0.96111599999999997</v>
      </c>
      <c r="H10" s="9">
        <v>0.26759100000000002</v>
      </c>
      <c r="I10" s="9">
        <v>3.5917379999999999</v>
      </c>
      <c r="J10" s="9">
        <v>3.28E-4</v>
      </c>
      <c r="K10" s="15">
        <v>2.0539999999999998E-3</v>
      </c>
    </row>
    <row r="11" spans="1:11" ht="15.6" x14ac:dyDescent="0.25">
      <c r="A11" s="7" t="s">
        <v>234</v>
      </c>
      <c r="B11" s="8" t="s">
        <v>235</v>
      </c>
      <c r="C11" s="8" t="s">
        <v>236</v>
      </c>
      <c r="D11" s="8" t="s">
        <v>237</v>
      </c>
      <c r="E11" s="8" t="s">
        <v>238</v>
      </c>
      <c r="F11" s="9">
        <v>122.1512</v>
      </c>
      <c r="G11" s="9">
        <v>0.85515099999999999</v>
      </c>
      <c r="H11" s="9">
        <v>0.40936099999999997</v>
      </c>
      <c r="I11" s="9">
        <v>2.0889920000000002</v>
      </c>
      <c r="J11" s="9">
        <v>3.6707999999999998E-2</v>
      </c>
      <c r="K11" s="15">
        <v>0.100615</v>
      </c>
    </row>
    <row r="12" spans="1:11" ht="15.6" x14ac:dyDescent="0.25">
      <c r="A12" s="7" t="s">
        <v>239</v>
      </c>
      <c r="B12" s="8" t="s">
        <v>240</v>
      </c>
      <c r="C12" s="8" t="s">
        <v>241</v>
      </c>
      <c r="D12" s="8" t="s">
        <v>242</v>
      </c>
      <c r="E12" s="9"/>
      <c r="F12" s="9">
        <v>1218.6379999999999</v>
      </c>
      <c r="G12" s="9">
        <v>3.1986479999999999</v>
      </c>
      <c r="H12" s="9">
        <v>0.33512799999999998</v>
      </c>
      <c r="I12" s="9">
        <v>9.5445460000000004</v>
      </c>
      <c r="J12" s="16">
        <v>1.37E-21</v>
      </c>
      <c r="K12" s="17">
        <v>1.03E-19</v>
      </c>
    </row>
    <row r="13" spans="1:11" ht="15.6" x14ac:dyDescent="0.25">
      <c r="A13" s="7" t="s">
        <v>50</v>
      </c>
      <c r="B13" s="8" t="s">
        <v>243</v>
      </c>
      <c r="C13" s="8" t="s">
        <v>52</v>
      </c>
      <c r="D13" s="8" t="s">
        <v>244</v>
      </c>
      <c r="E13" s="8" t="s">
        <v>54</v>
      </c>
      <c r="F13" s="9">
        <v>163.786</v>
      </c>
      <c r="G13" s="9">
        <v>1.0019640000000001</v>
      </c>
      <c r="H13" s="9">
        <v>0.49962099999999998</v>
      </c>
      <c r="I13" s="9">
        <v>2.0054500000000002</v>
      </c>
      <c r="J13" s="9">
        <v>4.4914999999999997E-2</v>
      </c>
      <c r="K13" s="15">
        <v>0.118383</v>
      </c>
    </row>
    <row r="14" spans="1:11" ht="15.6" x14ac:dyDescent="0.25">
      <c r="A14" s="7" t="s">
        <v>60</v>
      </c>
      <c r="B14" s="8" t="s">
        <v>245</v>
      </c>
      <c r="C14" s="8" t="s">
        <v>62</v>
      </c>
      <c r="D14" s="9"/>
      <c r="E14" s="8" t="s">
        <v>64</v>
      </c>
      <c r="F14" s="9">
        <v>336.29259999999999</v>
      </c>
      <c r="G14" s="9">
        <v>1.1345799999999999</v>
      </c>
      <c r="H14" s="9">
        <v>0.35744199999999998</v>
      </c>
      <c r="I14" s="9">
        <v>3.174169</v>
      </c>
      <c r="J14" s="9">
        <v>1.503E-3</v>
      </c>
      <c r="K14" s="15">
        <v>7.1609999999999998E-3</v>
      </c>
    </row>
    <row r="15" spans="1:11" ht="15.6" x14ac:dyDescent="0.25">
      <c r="A15" s="7" t="s">
        <v>71</v>
      </c>
      <c r="B15" s="8" t="s">
        <v>246</v>
      </c>
      <c r="C15" s="8" t="s">
        <v>73</v>
      </c>
      <c r="D15" s="8" t="s">
        <v>247</v>
      </c>
      <c r="E15" s="8" t="s">
        <v>75</v>
      </c>
      <c r="F15" s="9">
        <v>85.902389999999997</v>
      </c>
      <c r="G15" s="9">
        <v>1.227924</v>
      </c>
      <c r="H15" s="9">
        <v>0.37415199999999998</v>
      </c>
      <c r="I15" s="9">
        <v>3.2818849999999999</v>
      </c>
      <c r="J15" s="9">
        <v>1.031E-3</v>
      </c>
      <c r="K15" s="15">
        <v>5.195E-3</v>
      </c>
    </row>
    <row r="16" spans="1:11" ht="15.6" x14ac:dyDescent="0.25">
      <c r="A16" s="7" t="s">
        <v>147</v>
      </c>
      <c r="B16" s="8" t="s">
        <v>248</v>
      </c>
      <c r="C16" s="8" t="s">
        <v>149</v>
      </c>
      <c r="D16" s="8" t="s">
        <v>249</v>
      </c>
      <c r="E16" s="8" t="s">
        <v>151</v>
      </c>
      <c r="F16" s="9">
        <v>839.44159999999999</v>
      </c>
      <c r="G16" s="9">
        <v>4.6842370000000004</v>
      </c>
      <c r="H16" s="9">
        <v>0.55930599999999997</v>
      </c>
      <c r="I16" s="9">
        <v>8.3750870000000006</v>
      </c>
      <c r="J16" s="16">
        <v>5.5200000000000002E-17</v>
      </c>
      <c r="K16" s="17">
        <v>2.3699999999999999E-15</v>
      </c>
    </row>
    <row r="17" spans="1:11" ht="15.6" x14ac:dyDescent="0.25">
      <c r="A17" s="7" t="s">
        <v>250</v>
      </c>
      <c r="B17" s="8" t="s">
        <v>251</v>
      </c>
      <c r="C17" s="8" t="s">
        <v>252</v>
      </c>
      <c r="D17" s="8" t="s">
        <v>253</v>
      </c>
      <c r="E17" s="8" t="s">
        <v>254</v>
      </c>
      <c r="F17" s="9">
        <v>118.2907</v>
      </c>
      <c r="G17" s="9">
        <v>0.81151600000000002</v>
      </c>
      <c r="H17" s="9">
        <v>0.35943900000000001</v>
      </c>
      <c r="I17" s="9">
        <v>2.2577259999999999</v>
      </c>
      <c r="J17" s="9">
        <v>2.3963000000000002E-2</v>
      </c>
      <c r="K17" s="15">
        <v>7.1752999999999997E-2</v>
      </c>
    </row>
    <row r="18" spans="1:11" ht="15.6" x14ac:dyDescent="0.25">
      <c r="A18" s="7" t="s">
        <v>255</v>
      </c>
      <c r="B18" s="8" t="s">
        <v>256</v>
      </c>
      <c r="C18" s="8" t="s">
        <v>252</v>
      </c>
      <c r="D18" s="8" t="s">
        <v>257</v>
      </c>
      <c r="E18" s="8" t="s">
        <v>254</v>
      </c>
      <c r="F18" s="9">
        <v>458.93790000000001</v>
      </c>
      <c r="G18" s="9">
        <v>1.6915480000000001</v>
      </c>
      <c r="H18" s="9">
        <v>0.43670700000000001</v>
      </c>
      <c r="I18" s="9">
        <v>3.8734150000000001</v>
      </c>
      <c r="J18" s="9">
        <v>1.07E-4</v>
      </c>
      <c r="K18" s="15">
        <v>7.7399999999999995E-4</v>
      </c>
    </row>
    <row r="19" spans="1:11" ht="15.6" x14ac:dyDescent="0.25">
      <c r="A19" s="7" t="s">
        <v>258</v>
      </c>
      <c r="B19" s="8" t="s">
        <v>259</v>
      </c>
      <c r="C19" s="8" t="s">
        <v>260</v>
      </c>
      <c r="D19" s="8" t="s">
        <v>261</v>
      </c>
      <c r="E19" s="8" t="s">
        <v>262</v>
      </c>
      <c r="F19" s="9">
        <v>240.22819999999999</v>
      </c>
      <c r="G19" s="9">
        <v>2.0941930000000002</v>
      </c>
      <c r="H19" s="9">
        <v>0.32139899999999999</v>
      </c>
      <c r="I19" s="9">
        <v>6.5158709999999997</v>
      </c>
      <c r="J19" s="16">
        <v>7.2299999999999998E-11</v>
      </c>
      <c r="K19" s="17">
        <v>1.43E-9</v>
      </c>
    </row>
    <row r="20" spans="1:11" ht="15.6" x14ac:dyDescent="0.25">
      <c r="A20" s="7" t="s">
        <v>86</v>
      </c>
      <c r="B20" s="8" t="s">
        <v>263</v>
      </c>
      <c r="C20" s="8" t="s">
        <v>88</v>
      </c>
      <c r="D20" s="8" t="s">
        <v>264</v>
      </c>
      <c r="E20" s="8" t="s">
        <v>90</v>
      </c>
      <c r="F20" s="9">
        <v>245.2346</v>
      </c>
      <c r="G20" s="9">
        <v>0.90264800000000001</v>
      </c>
      <c r="H20" s="9">
        <v>0.299952</v>
      </c>
      <c r="I20" s="9">
        <v>3.0093109999999998</v>
      </c>
      <c r="J20" s="9">
        <v>2.6180000000000001E-3</v>
      </c>
      <c r="K20" s="15">
        <v>1.1479E-2</v>
      </c>
    </row>
    <row r="21" spans="1:11" ht="15.6" x14ac:dyDescent="0.25">
      <c r="A21" s="7" t="s">
        <v>265</v>
      </c>
      <c r="B21" s="8" t="s">
        <v>266</v>
      </c>
      <c r="C21" s="8" t="s">
        <v>267</v>
      </c>
      <c r="D21" s="8" t="s">
        <v>268</v>
      </c>
      <c r="E21" s="8" t="s">
        <v>269</v>
      </c>
      <c r="F21" s="9">
        <v>1854.4690000000001</v>
      </c>
      <c r="G21" s="9">
        <v>3.5711309999999998</v>
      </c>
      <c r="H21" s="9">
        <v>0.43476999999999999</v>
      </c>
      <c r="I21" s="9">
        <v>8.2138460000000002</v>
      </c>
      <c r="J21" s="16">
        <v>2.14E-16</v>
      </c>
      <c r="K21" s="17">
        <v>8.2900000000000002E-15</v>
      </c>
    </row>
    <row r="22" spans="1:11" ht="15.6" x14ac:dyDescent="0.25">
      <c r="A22" s="7" t="s">
        <v>270</v>
      </c>
      <c r="B22" s="8" t="s">
        <v>271</v>
      </c>
      <c r="C22" s="8" t="s">
        <v>272</v>
      </c>
      <c r="D22" s="8" t="s">
        <v>273</v>
      </c>
      <c r="E22" s="8" t="s">
        <v>274</v>
      </c>
      <c r="F22" s="9">
        <v>345.76010000000002</v>
      </c>
      <c r="G22" s="9">
        <v>2.6558090000000001</v>
      </c>
      <c r="H22" s="9">
        <v>0.41517500000000002</v>
      </c>
      <c r="I22" s="9">
        <v>6.3968429999999996</v>
      </c>
      <c r="J22" s="16">
        <v>1.5899999999999999E-10</v>
      </c>
      <c r="K22" s="17">
        <v>3E-9</v>
      </c>
    </row>
    <row r="23" spans="1:11" ht="15.6" x14ac:dyDescent="0.25">
      <c r="A23" s="7" t="s">
        <v>275</v>
      </c>
      <c r="B23" s="8" t="s">
        <v>276</v>
      </c>
      <c r="C23" s="8" t="s">
        <v>277</v>
      </c>
      <c r="D23" s="8" t="s">
        <v>278</v>
      </c>
      <c r="E23" s="9"/>
      <c r="F23" s="9">
        <v>98.946719999999999</v>
      </c>
      <c r="G23" s="9">
        <v>0.80693700000000002</v>
      </c>
      <c r="H23" s="9">
        <v>0.3679</v>
      </c>
      <c r="I23" s="9">
        <v>2.1933609999999999</v>
      </c>
      <c r="J23" s="9">
        <v>2.8281000000000001E-2</v>
      </c>
      <c r="K23" s="15">
        <v>8.1604999999999997E-2</v>
      </c>
    </row>
    <row r="24" spans="1:11" ht="15.6" x14ac:dyDescent="0.25">
      <c r="A24" s="7" t="s">
        <v>279</v>
      </c>
      <c r="B24" s="8" t="s">
        <v>280</v>
      </c>
      <c r="C24" s="8" t="s">
        <v>281</v>
      </c>
      <c r="D24" s="8" t="s">
        <v>282</v>
      </c>
      <c r="E24" s="8" t="s">
        <v>283</v>
      </c>
      <c r="F24" s="9">
        <v>225.32040000000001</v>
      </c>
      <c r="G24" s="9">
        <v>1.3876409999999999</v>
      </c>
      <c r="H24" s="9">
        <v>0.28223599999999999</v>
      </c>
      <c r="I24" s="9">
        <v>4.9166059999999998</v>
      </c>
      <c r="J24" s="16">
        <v>8.8100000000000001E-7</v>
      </c>
      <c r="K24" s="17">
        <v>1.01E-5</v>
      </c>
    </row>
    <row r="25" spans="1:11" ht="15.6" x14ac:dyDescent="0.25">
      <c r="A25" s="7" t="s">
        <v>284</v>
      </c>
      <c r="B25" s="8" t="s">
        <v>285</v>
      </c>
      <c r="C25" s="8" t="s">
        <v>286</v>
      </c>
      <c r="D25" s="8" t="s">
        <v>287</v>
      </c>
      <c r="E25" s="8" t="s">
        <v>288</v>
      </c>
      <c r="F25" s="9">
        <v>36.694560000000003</v>
      </c>
      <c r="G25" s="9">
        <v>1.0533330000000001</v>
      </c>
      <c r="H25" s="9">
        <v>0.42682599999999998</v>
      </c>
      <c r="I25" s="9">
        <v>2.4678290000000001</v>
      </c>
      <c r="J25" s="9">
        <v>1.3594E-2</v>
      </c>
      <c r="K25" s="15">
        <v>4.5802000000000002E-2</v>
      </c>
    </row>
    <row r="26" spans="1:11" ht="15.6" x14ac:dyDescent="0.25">
      <c r="A26" s="7" t="s">
        <v>157</v>
      </c>
      <c r="B26" s="8" t="s">
        <v>289</v>
      </c>
      <c r="C26" s="8" t="s">
        <v>290</v>
      </c>
      <c r="D26" s="8" t="s">
        <v>291</v>
      </c>
      <c r="E26" s="9"/>
      <c r="F26" s="9">
        <v>29922.26</v>
      </c>
      <c r="G26" s="9">
        <v>2.2486640000000002</v>
      </c>
      <c r="H26" s="9">
        <v>0.41510200000000003</v>
      </c>
      <c r="I26" s="9">
        <v>5.4171310000000004</v>
      </c>
      <c r="J26" s="16">
        <v>6.06E-8</v>
      </c>
      <c r="K26" s="17">
        <v>8.5099999999999998E-7</v>
      </c>
    </row>
    <row r="27" spans="1:11" ht="15.6" x14ac:dyDescent="0.25">
      <c r="A27" s="7" t="s">
        <v>292</v>
      </c>
      <c r="B27" s="8" t="s">
        <v>293</v>
      </c>
      <c r="C27" s="8" t="s">
        <v>294</v>
      </c>
      <c r="D27" s="8" t="s">
        <v>295</v>
      </c>
      <c r="E27" s="8" t="s">
        <v>296</v>
      </c>
      <c r="F27" s="9">
        <v>274.69069999999999</v>
      </c>
      <c r="G27" s="9">
        <v>1.7648569999999999</v>
      </c>
      <c r="H27" s="9">
        <v>0.56022799999999995</v>
      </c>
      <c r="I27" s="9">
        <v>3.1502500000000002</v>
      </c>
      <c r="J27" s="9">
        <v>1.6310000000000001E-3</v>
      </c>
      <c r="K27" s="15">
        <v>7.5700000000000003E-3</v>
      </c>
    </row>
    <row r="28" spans="1:11" ht="15.6" x14ac:dyDescent="0.25">
      <c r="A28" s="7" t="s">
        <v>103</v>
      </c>
      <c r="B28" s="8" t="s">
        <v>297</v>
      </c>
      <c r="C28" s="8" t="s">
        <v>105</v>
      </c>
      <c r="D28" s="8" t="s">
        <v>106</v>
      </c>
      <c r="E28" s="8" t="s">
        <v>107</v>
      </c>
      <c r="F28" s="9">
        <v>211.2379</v>
      </c>
      <c r="G28" s="9">
        <v>1.126279</v>
      </c>
      <c r="H28" s="9">
        <v>0.34537699999999999</v>
      </c>
      <c r="I28" s="9">
        <v>3.2610139999999999</v>
      </c>
      <c r="J28" s="9">
        <v>1.1100000000000001E-3</v>
      </c>
      <c r="K28" s="15">
        <v>5.5579999999999996E-3</v>
      </c>
    </row>
    <row r="29" spans="1:11" ht="15.6" x14ac:dyDescent="0.25">
      <c r="A29" s="7" t="s">
        <v>298</v>
      </c>
      <c r="B29" s="8" t="s">
        <v>299</v>
      </c>
      <c r="C29" s="8" t="s">
        <v>300</v>
      </c>
      <c r="D29" s="8" t="s">
        <v>301</v>
      </c>
      <c r="E29" s="8" t="s">
        <v>302</v>
      </c>
      <c r="F29" s="9">
        <v>134.08949999999999</v>
      </c>
      <c r="G29" s="9">
        <v>1.668077</v>
      </c>
      <c r="H29" s="9">
        <v>0.37533100000000003</v>
      </c>
      <c r="I29" s="9">
        <v>4.4442789999999999</v>
      </c>
      <c r="J29" s="16">
        <v>8.8200000000000003E-6</v>
      </c>
      <c r="K29" s="17">
        <v>8.4300000000000003E-5</v>
      </c>
    </row>
    <row r="30" spans="1:11" ht="15.6" x14ac:dyDescent="0.25">
      <c r="A30" s="7" t="s">
        <v>303</v>
      </c>
      <c r="B30" s="8" t="s">
        <v>304</v>
      </c>
      <c r="C30" s="8" t="s">
        <v>305</v>
      </c>
      <c r="D30" s="8" t="s">
        <v>306</v>
      </c>
      <c r="E30" s="8" t="s">
        <v>307</v>
      </c>
      <c r="F30" s="9">
        <v>352.26499999999999</v>
      </c>
      <c r="G30" s="9">
        <v>1.028357</v>
      </c>
      <c r="H30" s="9">
        <v>0.26454699999999998</v>
      </c>
      <c r="I30" s="9">
        <v>3.887238</v>
      </c>
      <c r="J30" s="9">
        <v>1.01E-4</v>
      </c>
      <c r="K30" s="15">
        <v>7.3499999999999998E-4</v>
      </c>
    </row>
    <row r="31" spans="1:11" ht="15.6" x14ac:dyDescent="0.25">
      <c r="A31" s="7" t="s">
        <v>113</v>
      </c>
      <c r="B31" s="8" t="s">
        <v>308</v>
      </c>
      <c r="C31" s="8" t="s">
        <v>115</v>
      </c>
      <c r="D31" s="8" t="s">
        <v>309</v>
      </c>
      <c r="E31" s="8" t="s">
        <v>117</v>
      </c>
      <c r="F31" s="9">
        <v>138.48570000000001</v>
      </c>
      <c r="G31" s="9">
        <v>1.7207520000000001</v>
      </c>
      <c r="H31" s="9">
        <v>0.37813099999999999</v>
      </c>
      <c r="I31" s="9">
        <v>4.550681</v>
      </c>
      <c r="J31" s="16">
        <v>5.3499999999999996E-6</v>
      </c>
      <c r="K31" s="17">
        <v>5.3699999999999997E-5</v>
      </c>
    </row>
    <row r="32" spans="1:11" ht="15.6" x14ac:dyDescent="0.25">
      <c r="A32" s="7" t="s">
        <v>310</v>
      </c>
      <c r="B32" s="8" t="s">
        <v>311</v>
      </c>
      <c r="C32" s="8" t="s">
        <v>312</v>
      </c>
      <c r="D32" s="8" t="s">
        <v>313</v>
      </c>
      <c r="E32" s="8" t="s">
        <v>314</v>
      </c>
      <c r="F32" s="9">
        <v>452.75799999999998</v>
      </c>
      <c r="G32" s="9">
        <v>0.99664900000000001</v>
      </c>
      <c r="H32" s="9">
        <v>0.321384</v>
      </c>
      <c r="I32" s="9">
        <v>3.1011099999999998</v>
      </c>
      <c r="J32" s="9">
        <v>1.928E-3</v>
      </c>
      <c r="K32" s="15">
        <v>8.7170000000000008E-3</v>
      </c>
    </row>
    <row r="33" spans="1:11" ht="15.6" x14ac:dyDescent="0.25">
      <c r="A33" s="7" t="s">
        <v>315</v>
      </c>
      <c r="B33" s="8" t="s">
        <v>316</v>
      </c>
      <c r="C33" s="8" t="s">
        <v>317</v>
      </c>
      <c r="D33" s="8" t="s">
        <v>318</v>
      </c>
      <c r="E33" s="8" t="s">
        <v>319</v>
      </c>
      <c r="F33" s="9">
        <v>170.69759999999999</v>
      </c>
      <c r="G33" s="9">
        <v>1.3213950000000001</v>
      </c>
      <c r="H33" s="9">
        <v>0.32595299999999999</v>
      </c>
      <c r="I33" s="9">
        <v>4.0539370000000003</v>
      </c>
      <c r="J33" s="16">
        <v>5.0399999999999999E-5</v>
      </c>
      <c r="K33" s="15">
        <v>3.8999999999999999E-4</v>
      </c>
    </row>
    <row r="34" spans="1:11" ht="15.6" x14ac:dyDescent="0.25">
      <c r="A34" s="10" t="s">
        <v>320</v>
      </c>
      <c r="B34" s="11" t="s">
        <v>321</v>
      </c>
      <c r="C34" s="11" t="s">
        <v>322</v>
      </c>
      <c r="D34" s="11" t="s">
        <v>323</v>
      </c>
      <c r="E34" s="11" t="s">
        <v>324</v>
      </c>
      <c r="F34" s="12">
        <v>446.67439999999999</v>
      </c>
      <c r="G34" s="12">
        <v>1.55365</v>
      </c>
      <c r="H34" s="12">
        <v>0.33364500000000002</v>
      </c>
      <c r="I34" s="12">
        <v>4.6565940000000001</v>
      </c>
      <c r="J34" s="18">
        <v>3.2100000000000002E-6</v>
      </c>
      <c r="K34" s="19">
        <v>3.3800000000000002E-5</v>
      </c>
    </row>
  </sheetData>
  <phoneticPr fontId="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4"/>
  <sheetViews>
    <sheetView workbookViewId="0">
      <pane ySplit="1" topLeftCell="A2" activePane="bottomLeft" state="frozen"/>
      <selection pane="bottomLeft" activeCell="C11" sqref="C11"/>
    </sheetView>
  </sheetViews>
  <sheetFormatPr defaultColWidth="8.88671875" defaultRowHeight="14.4" x14ac:dyDescent="0.25"/>
  <cols>
    <col min="1" max="1" width="20.88671875" customWidth="1"/>
    <col min="2" max="2" width="18.6640625" customWidth="1"/>
    <col min="3" max="3" width="25.33203125" customWidth="1"/>
    <col min="4" max="4" width="15.33203125" customWidth="1"/>
    <col min="5" max="5" width="18.88671875" customWidth="1"/>
    <col min="6" max="6" width="12.109375" customWidth="1"/>
    <col min="7" max="7" width="16.88671875" customWidth="1"/>
    <col min="8" max="11" width="9.6640625" customWidth="1"/>
  </cols>
  <sheetData>
    <row r="1" spans="1:11" ht="15.6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ht="15.6" x14ac:dyDescent="0.25">
      <c r="A2" s="4" t="s">
        <v>325</v>
      </c>
      <c r="B2" s="5" t="s">
        <v>326</v>
      </c>
      <c r="C2" s="5" t="s">
        <v>327</v>
      </c>
      <c r="D2" s="5" t="s">
        <v>328</v>
      </c>
      <c r="E2" s="5" t="s">
        <v>329</v>
      </c>
      <c r="F2" s="6">
        <v>19.376110000000001</v>
      </c>
      <c r="G2" s="6">
        <v>-5.2246800000000002</v>
      </c>
      <c r="H2" s="6">
        <v>0.94945500000000005</v>
      </c>
      <c r="I2" s="6">
        <v>-5.5028100000000002</v>
      </c>
      <c r="J2" s="13">
        <v>3.7399999999999997E-8</v>
      </c>
      <c r="K2" s="14">
        <v>5.3900000000000005E-7</v>
      </c>
    </row>
    <row r="3" spans="1:11" ht="15.6" x14ac:dyDescent="0.25">
      <c r="A3" s="7" t="s">
        <v>330</v>
      </c>
      <c r="B3" s="8" t="s">
        <v>331</v>
      </c>
      <c r="C3" s="8" t="s">
        <v>332</v>
      </c>
      <c r="D3" s="8" t="s">
        <v>333</v>
      </c>
      <c r="E3" s="8" t="s">
        <v>334</v>
      </c>
      <c r="F3" s="9">
        <v>29.23199</v>
      </c>
      <c r="G3" s="9">
        <v>-2.2332299999999998</v>
      </c>
      <c r="H3" s="9">
        <v>0.66631399999999996</v>
      </c>
      <c r="I3" s="9">
        <v>-3.35162</v>
      </c>
      <c r="J3" s="9">
        <v>8.03E-4</v>
      </c>
      <c r="K3" s="15">
        <v>4.2500000000000003E-3</v>
      </c>
    </row>
    <row r="4" spans="1:11" ht="15.6" x14ac:dyDescent="0.25">
      <c r="A4" s="7" t="s">
        <v>132</v>
      </c>
      <c r="B4" s="8" t="s">
        <v>335</v>
      </c>
      <c r="C4" s="8" t="s">
        <v>134</v>
      </c>
      <c r="D4" s="8" t="s">
        <v>336</v>
      </c>
      <c r="E4" s="8" t="s">
        <v>136</v>
      </c>
      <c r="F4" s="9">
        <v>1033.3910000000001</v>
      </c>
      <c r="G4" s="9">
        <v>-4.1112399999999996</v>
      </c>
      <c r="H4" s="9">
        <v>0.479902</v>
      </c>
      <c r="I4" s="9">
        <v>-8.5668299999999995</v>
      </c>
      <c r="J4" s="16">
        <v>1.0600000000000001E-17</v>
      </c>
      <c r="K4" s="17">
        <v>5.1200000000000004E-16</v>
      </c>
    </row>
    <row r="5" spans="1:11" ht="15.6" x14ac:dyDescent="0.25">
      <c r="A5" s="7" t="s">
        <v>337</v>
      </c>
      <c r="B5" s="8" t="s">
        <v>338</v>
      </c>
      <c r="C5" s="8" t="s">
        <v>339</v>
      </c>
      <c r="D5" s="9"/>
      <c r="E5" s="8" t="s">
        <v>340</v>
      </c>
      <c r="F5" s="9">
        <v>137.36170000000001</v>
      </c>
      <c r="G5" s="9">
        <v>-4.3305499999999997</v>
      </c>
      <c r="H5" s="9">
        <v>0.56103199999999998</v>
      </c>
      <c r="I5" s="9">
        <v>-7.7188999999999997</v>
      </c>
      <c r="J5" s="16">
        <v>1.17E-14</v>
      </c>
      <c r="K5" s="17">
        <v>3.5799999999999999E-13</v>
      </c>
    </row>
    <row r="6" spans="1:11" ht="15.6" x14ac:dyDescent="0.25">
      <c r="A6" s="7" t="s">
        <v>35</v>
      </c>
      <c r="B6" s="8" t="s">
        <v>341</v>
      </c>
      <c r="C6" s="8" t="s">
        <v>37</v>
      </c>
      <c r="D6" s="8" t="s">
        <v>342</v>
      </c>
      <c r="E6" s="8" t="s">
        <v>39</v>
      </c>
      <c r="F6" s="9">
        <v>163.29470000000001</v>
      </c>
      <c r="G6" s="9">
        <v>-0.78849000000000002</v>
      </c>
      <c r="H6" s="9">
        <v>0.347412</v>
      </c>
      <c r="I6" s="9">
        <v>-2.2696100000000001</v>
      </c>
      <c r="J6" s="9">
        <v>2.3231000000000002E-2</v>
      </c>
      <c r="K6" s="15">
        <v>7.0223999999999995E-2</v>
      </c>
    </row>
    <row r="7" spans="1:11" ht="15.6" x14ac:dyDescent="0.25">
      <c r="A7" s="7" t="s">
        <v>142</v>
      </c>
      <c r="B7" s="8" t="s">
        <v>343</v>
      </c>
      <c r="C7" s="8" t="s">
        <v>144</v>
      </c>
      <c r="D7" s="8" t="s">
        <v>344</v>
      </c>
      <c r="E7" s="8" t="s">
        <v>146</v>
      </c>
      <c r="F7" s="9">
        <v>2154.2130000000002</v>
      </c>
      <c r="G7" s="9">
        <v>-0.85757000000000005</v>
      </c>
      <c r="H7" s="9">
        <v>0.329737</v>
      </c>
      <c r="I7" s="9">
        <v>-2.6007600000000002</v>
      </c>
      <c r="J7" s="9">
        <v>9.3019999999999995E-3</v>
      </c>
      <c r="K7" s="15">
        <v>3.3779999999999998E-2</v>
      </c>
    </row>
    <row r="8" spans="1:11" ht="15.6" x14ac:dyDescent="0.25">
      <c r="A8" s="7" t="s">
        <v>45</v>
      </c>
      <c r="B8" s="8" t="s">
        <v>345</v>
      </c>
      <c r="C8" s="8" t="s">
        <v>47</v>
      </c>
      <c r="D8" s="8" t="s">
        <v>346</v>
      </c>
      <c r="E8" s="8" t="s">
        <v>49</v>
      </c>
      <c r="F8" s="9">
        <v>54.638919999999999</v>
      </c>
      <c r="G8" s="9">
        <v>-1.0937600000000001</v>
      </c>
      <c r="H8" s="9">
        <v>0.49238300000000002</v>
      </c>
      <c r="I8" s="9">
        <v>-2.2213699999999998</v>
      </c>
      <c r="J8" s="9">
        <v>2.6325999999999999E-2</v>
      </c>
      <c r="K8" s="15">
        <v>7.6941999999999997E-2</v>
      </c>
    </row>
    <row r="9" spans="1:11" ht="15.6" x14ac:dyDescent="0.25">
      <c r="A9" s="7" t="s">
        <v>347</v>
      </c>
      <c r="B9" s="8" t="s">
        <v>348</v>
      </c>
      <c r="C9" s="8" t="s">
        <v>349</v>
      </c>
      <c r="D9" s="9"/>
      <c r="E9" s="8" t="s">
        <v>350</v>
      </c>
      <c r="F9" s="9">
        <v>68.765770000000003</v>
      </c>
      <c r="G9" s="9">
        <v>-1.2991900000000001</v>
      </c>
      <c r="H9" s="9">
        <v>0.51245300000000005</v>
      </c>
      <c r="I9" s="9">
        <v>-2.5352399999999999</v>
      </c>
      <c r="J9" s="9">
        <v>1.1237E-2</v>
      </c>
      <c r="K9" s="15">
        <v>3.8684000000000003E-2</v>
      </c>
    </row>
    <row r="10" spans="1:11" ht="15.6" x14ac:dyDescent="0.25">
      <c r="A10" s="7" t="s">
        <v>351</v>
      </c>
      <c r="B10" s="8" t="s">
        <v>352</v>
      </c>
      <c r="C10" s="8" t="s">
        <v>353</v>
      </c>
      <c r="D10" s="9"/>
      <c r="E10" s="8" t="s">
        <v>354</v>
      </c>
      <c r="F10" s="9">
        <v>8.5731000000000002</v>
      </c>
      <c r="G10" s="9">
        <v>-2.4470999999999998</v>
      </c>
      <c r="H10" s="9">
        <v>0.77423200000000003</v>
      </c>
      <c r="I10" s="9">
        <v>-3.1606800000000002</v>
      </c>
      <c r="J10" s="9">
        <v>1.5740000000000001E-3</v>
      </c>
      <c r="K10" s="15">
        <v>7.4349999999999998E-3</v>
      </c>
    </row>
    <row r="11" spans="1:11" ht="15.6" x14ac:dyDescent="0.25">
      <c r="A11" s="7" t="s">
        <v>355</v>
      </c>
      <c r="B11" s="8" t="s">
        <v>356</v>
      </c>
      <c r="C11" s="8" t="s">
        <v>357</v>
      </c>
      <c r="D11" s="8" t="s">
        <v>358</v>
      </c>
      <c r="E11" s="9"/>
      <c r="F11" s="9">
        <v>22.76774</v>
      </c>
      <c r="G11" s="9">
        <v>-0.96614999999999995</v>
      </c>
      <c r="H11" s="9">
        <v>0.47869400000000001</v>
      </c>
      <c r="I11" s="9">
        <v>-2.0183</v>
      </c>
      <c r="J11" s="9">
        <v>4.3560000000000001E-2</v>
      </c>
      <c r="K11" s="15">
        <v>0.11579399999999999</v>
      </c>
    </row>
    <row r="12" spans="1:11" ht="15.6" x14ac:dyDescent="0.25">
      <c r="A12" s="7" t="s">
        <v>359</v>
      </c>
      <c r="B12" s="8" t="s">
        <v>360</v>
      </c>
      <c r="C12" s="8" t="s">
        <v>361</v>
      </c>
      <c r="D12" s="9"/>
      <c r="E12" s="9"/>
      <c r="F12" s="9">
        <v>53.729309999999998</v>
      </c>
      <c r="G12" s="9">
        <v>-1.73397</v>
      </c>
      <c r="H12" s="9">
        <v>0.38167400000000001</v>
      </c>
      <c r="I12" s="9">
        <v>-4.5430700000000002</v>
      </c>
      <c r="J12" s="16">
        <v>5.5400000000000003E-6</v>
      </c>
      <c r="K12" s="17">
        <v>5.5300000000000002E-5</v>
      </c>
    </row>
    <row r="13" spans="1:11" ht="15.6" x14ac:dyDescent="0.25">
      <c r="A13" s="7" t="s">
        <v>362</v>
      </c>
      <c r="B13" s="8" t="s">
        <v>363</v>
      </c>
      <c r="C13" s="8" t="s">
        <v>364</v>
      </c>
      <c r="D13" s="8" t="s">
        <v>365</v>
      </c>
      <c r="E13" s="9"/>
      <c r="F13" s="9">
        <v>41.848309999999998</v>
      </c>
      <c r="G13" s="9">
        <v>-1.7166699999999999</v>
      </c>
      <c r="H13" s="9">
        <v>0.57879700000000001</v>
      </c>
      <c r="I13" s="9">
        <v>-2.9659399999999998</v>
      </c>
      <c r="J13" s="9">
        <v>3.0179999999999998E-3</v>
      </c>
      <c r="K13" s="15">
        <v>1.3014E-2</v>
      </c>
    </row>
    <row r="14" spans="1:11" ht="15.6" x14ac:dyDescent="0.25">
      <c r="A14" s="7" t="s">
        <v>366</v>
      </c>
      <c r="B14" s="8" t="s">
        <v>367</v>
      </c>
      <c r="C14" s="8" t="s">
        <v>368</v>
      </c>
      <c r="D14" s="8" t="s">
        <v>369</v>
      </c>
      <c r="E14" s="8" t="s">
        <v>370</v>
      </c>
      <c r="F14" s="9">
        <v>28.028459999999999</v>
      </c>
      <c r="G14" s="9">
        <v>-1.7564</v>
      </c>
      <c r="H14" s="9">
        <v>0.516181</v>
      </c>
      <c r="I14" s="9">
        <v>-3.4026800000000001</v>
      </c>
      <c r="J14" s="9">
        <v>6.6699999999999995E-4</v>
      </c>
      <c r="K14" s="15">
        <v>3.627E-3</v>
      </c>
    </row>
    <row r="15" spans="1:11" ht="15.6" x14ac:dyDescent="0.25">
      <c r="A15" s="7" t="s">
        <v>371</v>
      </c>
      <c r="B15" s="8" t="s">
        <v>372</v>
      </c>
      <c r="C15" s="8" t="s">
        <v>373</v>
      </c>
      <c r="D15" s="8" t="s">
        <v>374</v>
      </c>
      <c r="E15" s="9"/>
      <c r="F15" s="9">
        <v>12.36952</v>
      </c>
      <c r="G15" s="9">
        <v>-1.3744499999999999</v>
      </c>
      <c r="H15" s="9">
        <v>0.657779</v>
      </c>
      <c r="I15" s="9">
        <v>-2.0895299999999999</v>
      </c>
      <c r="J15" s="9">
        <v>3.6659999999999998E-2</v>
      </c>
      <c r="K15" s="15">
        <v>0.100615</v>
      </c>
    </row>
    <row r="16" spans="1:11" ht="15.6" x14ac:dyDescent="0.25">
      <c r="A16" s="7" t="s">
        <v>375</v>
      </c>
      <c r="B16" s="8" t="s">
        <v>376</v>
      </c>
      <c r="C16" s="8" t="s">
        <v>377</v>
      </c>
      <c r="D16" s="8" t="s">
        <v>378</v>
      </c>
      <c r="E16" s="8" t="s">
        <v>379</v>
      </c>
      <c r="F16" s="9">
        <v>21.577629999999999</v>
      </c>
      <c r="G16" s="9">
        <v>-2.0788799999999998</v>
      </c>
      <c r="H16" s="9">
        <v>0.58790799999999999</v>
      </c>
      <c r="I16" s="9">
        <v>-3.53606</v>
      </c>
      <c r="J16" s="9">
        <v>4.06E-4</v>
      </c>
      <c r="K16" s="15">
        <v>2.4139999999999999E-3</v>
      </c>
    </row>
    <row r="17" spans="1:11" ht="15.6" x14ac:dyDescent="0.25">
      <c r="A17" s="7" t="s">
        <v>380</v>
      </c>
      <c r="B17" s="8" t="s">
        <v>381</v>
      </c>
      <c r="C17" s="8" t="s">
        <v>382</v>
      </c>
      <c r="D17" s="8" t="s">
        <v>383</v>
      </c>
      <c r="E17" s="8" t="s">
        <v>384</v>
      </c>
      <c r="F17" s="9">
        <v>15.480090000000001</v>
      </c>
      <c r="G17" s="9">
        <v>-1.8922600000000001</v>
      </c>
      <c r="H17" s="9">
        <v>0.54763099999999998</v>
      </c>
      <c r="I17" s="9">
        <v>-3.4553500000000001</v>
      </c>
      <c r="J17" s="9">
        <v>5.5000000000000003E-4</v>
      </c>
      <c r="K17" s="15">
        <v>3.104E-3</v>
      </c>
    </row>
    <row r="18" spans="1:11" ht="15.6" x14ac:dyDescent="0.25">
      <c r="A18" s="7" t="s">
        <v>385</v>
      </c>
      <c r="B18" s="8" t="s">
        <v>386</v>
      </c>
      <c r="C18" s="8" t="s">
        <v>387</v>
      </c>
      <c r="D18" s="8" t="s">
        <v>388</v>
      </c>
      <c r="E18" s="8" t="s">
        <v>389</v>
      </c>
      <c r="F18" s="9">
        <v>23.58353</v>
      </c>
      <c r="G18" s="9">
        <v>-1.1079699999999999</v>
      </c>
      <c r="H18" s="9">
        <v>0.53470600000000001</v>
      </c>
      <c r="I18" s="9">
        <v>-2.0721099999999999</v>
      </c>
      <c r="J18" s="9">
        <v>3.8254999999999997E-2</v>
      </c>
      <c r="K18" s="15">
        <v>0.10413500000000001</v>
      </c>
    </row>
    <row r="19" spans="1:11" ht="15.6" x14ac:dyDescent="0.25">
      <c r="A19" s="7" t="s">
        <v>390</v>
      </c>
      <c r="B19" s="8" t="s">
        <v>391</v>
      </c>
      <c r="C19" s="8" t="s">
        <v>392</v>
      </c>
      <c r="D19" s="8" t="s">
        <v>393</v>
      </c>
      <c r="E19" s="8" t="s">
        <v>394</v>
      </c>
      <c r="F19" s="9">
        <v>17.50789</v>
      </c>
      <c r="G19" s="9">
        <v>-1.5138499999999999</v>
      </c>
      <c r="H19" s="9">
        <v>0.54102600000000001</v>
      </c>
      <c r="I19" s="9">
        <v>-2.7981099999999999</v>
      </c>
      <c r="J19" s="9">
        <v>5.1399999999999996E-3</v>
      </c>
      <c r="K19" s="15">
        <v>2.0486999999999998E-2</v>
      </c>
    </row>
    <row r="20" spans="1:11" ht="15.6" x14ac:dyDescent="0.25">
      <c r="A20" s="7" t="s">
        <v>166</v>
      </c>
      <c r="B20" s="8" t="s">
        <v>395</v>
      </c>
      <c r="C20" s="8" t="s">
        <v>168</v>
      </c>
      <c r="D20" s="8" t="s">
        <v>396</v>
      </c>
      <c r="E20" s="8" t="s">
        <v>170</v>
      </c>
      <c r="F20" s="9">
        <v>32.937289999999997</v>
      </c>
      <c r="G20" s="9">
        <v>-1.94408</v>
      </c>
      <c r="H20" s="9">
        <v>0.48053699999999999</v>
      </c>
      <c r="I20" s="9">
        <v>-4.0456399999999997</v>
      </c>
      <c r="J20" s="16">
        <v>5.2200000000000002E-5</v>
      </c>
      <c r="K20" s="15">
        <v>4.0200000000000001E-4</v>
      </c>
    </row>
    <row r="21" spans="1:11" ht="15.6" x14ac:dyDescent="0.25">
      <c r="A21" s="7" t="s">
        <v>171</v>
      </c>
      <c r="B21" s="8" t="s">
        <v>397</v>
      </c>
      <c r="C21" s="8" t="s">
        <v>173</v>
      </c>
      <c r="D21" s="8" t="s">
        <v>398</v>
      </c>
      <c r="E21" s="8" t="s">
        <v>175</v>
      </c>
      <c r="F21" s="9">
        <v>143.34219999999999</v>
      </c>
      <c r="G21" s="9">
        <v>-4.1542000000000003</v>
      </c>
      <c r="H21" s="9">
        <v>0.483678</v>
      </c>
      <c r="I21" s="9">
        <v>-8.5887600000000006</v>
      </c>
      <c r="J21" s="16">
        <v>8.7900000000000002E-18</v>
      </c>
      <c r="K21" s="17">
        <v>4.3599999999999998E-16</v>
      </c>
    </row>
    <row r="22" spans="1:11" ht="15.6" x14ac:dyDescent="0.25">
      <c r="A22" s="7" t="s">
        <v>176</v>
      </c>
      <c r="B22" s="8" t="s">
        <v>399</v>
      </c>
      <c r="C22" s="8" t="s">
        <v>178</v>
      </c>
      <c r="D22" s="8" t="s">
        <v>400</v>
      </c>
      <c r="E22" s="8" t="s">
        <v>180</v>
      </c>
      <c r="F22" s="9">
        <v>537.96379999999999</v>
      </c>
      <c r="G22" s="9">
        <v>-5.3032700000000004</v>
      </c>
      <c r="H22" s="9">
        <v>0.71762800000000004</v>
      </c>
      <c r="I22" s="9">
        <v>-7.3899900000000001</v>
      </c>
      <c r="J22" s="16">
        <v>1.47E-13</v>
      </c>
      <c r="K22" s="17">
        <v>4.0200000000000002E-12</v>
      </c>
    </row>
    <row r="23" spans="1:11" ht="15.6" x14ac:dyDescent="0.25">
      <c r="A23" s="7" t="s">
        <v>181</v>
      </c>
      <c r="B23" s="8" t="s">
        <v>401</v>
      </c>
      <c r="C23" s="8" t="s">
        <v>183</v>
      </c>
      <c r="D23" s="8" t="s">
        <v>184</v>
      </c>
      <c r="E23" s="8" t="s">
        <v>185</v>
      </c>
      <c r="F23" s="9">
        <v>98.859530000000007</v>
      </c>
      <c r="G23" s="9">
        <v>-6.3252800000000002</v>
      </c>
      <c r="H23" s="9">
        <v>0.80366700000000002</v>
      </c>
      <c r="I23" s="9">
        <v>-7.8705100000000003</v>
      </c>
      <c r="J23" s="16">
        <v>3.5300000000000002E-15</v>
      </c>
      <c r="K23" s="17">
        <v>1.19E-13</v>
      </c>
    </row>
    <row r="24" spans="1:11" ht="15.6" x14ac:dyDescent="0.25">
      <c r="A24" s="10" t="s">
        <v>186</v>
      </c>
      <c r="B24" s="11" t="s">
        <v>402</v>
      </c>
      <c r="C24" s="11" t="s">
        <v>188</v>
      </c>
      <c r="D24" s="11" t="s">
        <v>403</v>
      </c>
      <c r="E24" s="11" t="s">
        <v>190</v>
      </c>
      <c r="F24" s="12">
        <v>29.934270000000001</v>
      </c>
      <c r="G24" s="12">
        <v>-6.1544800000000004</v>
      </c>
      <c r="H24" s="12">
        <v>0.95725899999999997</v>
      </c>
      <c r="I24" s="12">
        <v>-6.4292699999999998</v>
      </c>
      <c r="J24" s="18">
        <v>1.28E-10</v>
      </c>
      <c r="K24" s="19">
        <v>2.4800000000000001E-9</v>
      </c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ewVF_up_in_pig</vt:lpstr>
      <vt:lpstr>coreVF_down_pig</vt:lpstr>
      <vt:lpstr>coreVF_up_in_human_cells</vt:lpstr>
      <vt:lpstr>coreVF_down_in_human_cel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Sun</dc:creator>
  <cp:lastModifiedBy>HenrySun</cp:lastModifiedBy>
  <dcterms:created xsi:type="dcterms:W3CDTF">2020-11-04T08:18:05Z</dcterms:created>
  <dcterms:modified xsi:type="dcterms:W3CDTF">2020-12-10T03:5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